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imei\Dropbox\Tanja_transfer\latest\Supplemental files\"/>
    </mc:Choice>
  </mc:AlternateContent>
  <xr:revisionPtr revIDLastSave="0" documentId="13_ncr:1_{61A9A5A4-7AF7-4CAF-BA76-678CE0A4D8DE}" xr6:coauthVersionLast="45" xr6:coauthVersionMax="45" xr10:uidLastSave="{00000000-0000-0000-0000-000000000000}"/>
  <bookViews>
    <workbookView xWindow="-98" yWindow="-98" windowWidth="22695" windowHeight="14595" activeTab="1" xr2:uid="{536050E3-9CB5-41B2-8A71-5D86B302308E}"/>
  </bookViews>
  <sheets>
    <sheet name="TV_SV_up + TG_SV_up + SG_SV_up" sheetId="4" r:id="rId1"/>
    <sheet name="TV_SV_down + TG_SV_d + SG_SV_d" sheetId="8" r:id="rId2"/>
  </sheets>
  <definedNames>
    <definedName name="_xlnm._FilterDatabase" localSheetId="1" hidden="1">'TV_SV_down + TG_SV_d + SG_SV_d'!$A$1:$E$46</definedName>
    <definedName name="_xlnm._FilterDatabase" localSheetId="0" hidden="1">'TV_SV_up + TG_SV_up + SG_SV_up'!$A$1:$K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61" uniqueCount="129">
  <si>
    <t>TV_SV_UP_Bio Planet 2019</t>
  </si>
  <si>
    <t>condition</t>
  </si>
  <si>
    <t>TG_SV_UP_Bio Planet 2019</t>
  </si>
  <si>
    <t>SG_SV_UP_Bio Planet 2019</t>
  </si>
  <si>
    <t>TV_SV_UP_GO Biological Processes 2018</t>
  </si>
  <si>
    <t>TG_SV_UP_GO Biological Processes 2018</t>
  </si>
  <si>
    <t>SG_SV_UP_GO Biological Processes 2018</t>
  </si>
  <si>
    <t>TV_SV_UP_GO Cellular Components 2018</t>
  </si>
  <si>
    <t>TG_SV_UP_GO Cellular Components 2018</t>
  </si>
  <si>
    <t>SG_SV_UP_GO Cellular Components 2018</t>
  </si>
  <si>
    <t>TV_SV_UP_GO Molecular Function 2018</t>
  </si>
  <si>
    <t>TG_SV_UP_GO Molecular Function 2018</t>
  </si>
  <si>
    <t>SG_SV_UP_GO Molecular Function 2018</t>
  </si>
  <si>
    <t>TV_SV_UP_Jensens Compartments</t>
  </si>
  <si>
    <t>TG_SV_UP_Jensens Compartments</t>
  </si>
  <si>
    <t>SG_SV_UP_Jensens Compartments</t>
  </si>
  <si>
    <t>SG_SV_UP_KEGG 2019 Mouse</t>
  </si>
  <si>
    <t>TG_SV_UP_KEGG 2019 Mouse</t>
  </si>
  <si>
    <t>TV_SV_UP_KEGG 2019 Mouse</t>
  </si>
  <si>
    <t>TV_SV_UP_Reactome 2016</t>
  </si>
  <si>
    <t>TG_SV_UP_Reactome 2016</t>
  </si>
  <si>
    <t>SG_SV_UP_Reactome 2016</t>
  </si>
  <si>
    <t>TV_SV_DOWN_Bio Planet 2019</t>
  </si>
  <si>
    <t>TG_SV_DOWN_Bio Planet 2019</t>
  </si>
  <si>
    <t>SG_SV_DOWN_Bio Planet 2019</t>
  </si>
  <si>
    <t>TV_SV_DOWN_GO Biological Process 2018</t>
  </si>
  <si>
    <t>TG_SV_DOWN_GO Biological Process 2018</t>
  </si>
  <si>
    <t>SG_SV_DOWN_GO Biological Process 2018</t>
  </si>
  <si>
    <t>TV_SV_DOWN_GO Cellular Component 2018</t>
  </si>
  <si>
    <t>TG_SV_DOWN_GO Cellular Component 2018</t>
  </si>
  <si>
    <t>SG_SV_DOWN_GO Cellular Component 2018</t>
  </si>
  <si>
    <t>SG_SV_DOWN_GO Molecular Function 2018</t>
  </si>
  <si>
    <t>TV_SV_DOWN_GO Molecular Function 2018</t>
  </si>
  <si>
    <t>TG_SV_DOWN_GO Molecular Function 2018</t>
  </si>
  <si>
    <t>TG_SV_DOWN_KEGG MOUSE 2019</t>
  </si>
  <si>
    <t>TV_SV_DOWN_KEGG MOUSE 2019</t>
  </si>
  <si>
    <t>SG_SV_DOWN_KEGG MOUSE 2019</t>
  </si>
  <si>
    <t>TV_SV_DOWN_Reactome 2016</t>
  </si>
  <si>
    <t>TG_SV_DOWN_Reactome 2016</t>
  </si>
  <si>
    <t>SG_SV_DOWN_Reactome 2016</t>
  </si>
  <si>
    <t>TV_SV_DOWN_Jensen Compartments</t>
  </si>
  <si>
    <t>TG_SV_DOWN_Jensen Compartments</t>
  </si>
  <si>
    <t>SG_SV_DOWN_Jensen Compartments</t>
  </si>
  <si>
    <t>Referenz</t>
  </si>
  <si>
    <t>"-LOG10(p-value)"</t>
  </si>
  <si>
    <t>Cortical actin cytoskeleton (JC)</t>
  </si>
  <si>
    <t>RHO GTPases activate PAKs Homo sapiens R-HSA-5627123 (R 2016)</t>
  </si>
  <si>
    <t>Apoptotic cleavage of cellular proteins Homo sapiens R-HSA-111465 (R 2016)</t>
  </si>
  <si>
    <t>Apoptotic execution  phase Homo sapiens R-HSA-75153 (R 2016)</t>
  </si>
  <si>
    <t>cell-cell adherens junction (JC)</t>
  </si>
  <si>
    <t>Adherens junction cell adhesion (BP 2019)</t>
  </si>
  <si>
    <t>Cell-cell communication (BP 2019)</t>
  </si>
  <si>
    <t>actin filament (GO:0005884; CC 2018)</t>
  </si>
  <si>
    <t>cadherin binding (GO:0045296; MF 2018)</t>
  </si>
  <si>
    <t>Cell-Cell communication Homo sapiens R-HSA-1500931 (R 2016)</t>
  </si>
  <si>
    <t>Apoptosis Homo sapiens R-HSA-109581 (R 2016)</t>
  </si>
  <si>
    <t>Programmed Cell Death Homo sapiens R-HSA-5357801 (R 2016)</t>
  </si>
  <si>
    <t>cell-cell junction (JC)</t>
  </si>
  <si>
    <t>Apical junction complex (JC)</t>
  </si>
  <si>
    <t>actin binding (GO:0003779; MF 2018)</t>
  </si>
  <si>
    <t>neutrophil degranulation (GO:0043312; BP 2018)</t>
  </si>
  <si>
    <t>neutrophil activation involved in immune response (GO:0002283; BP 2018)</t>
  </si>
  <si>
    <t>neutrophil mediated immunity (GO:0002446; BP 2018)</t>
  </si>
  <si>
    <t>actin cytoskeleton (GO:0015629; CC 2018)</t>
  </si>
  <si>
    <t>Extracellular exosome (JC)</t>
  </si>
  <si>
    <t>Extracellular vesicle (JC)</t>
  </si>
  <si>
    <t>Extracellular organelle (JC)</t>
  </si>
  <si>
    <t>Hemostasis Homo sapiens R-HSA-109582 (R 2016)</t>
  </si>
  <si>
    <t>Endomembrane system (JC)</t>
  </si>
  <si>
    <t>Tight junction (KEGG 2019M)</t>
  </si>
  <si>
    <t>Adherens junction (KEGG 2019M)</t>
  </si>
  <si>
    <t>Messenger RNA splicing: major pathway (BP 2019)</t>
  </si>
  <si>
    <t>protein targeting to ER (GO:0045047; BP 2018)</t>
  </si>
  <si>
    <t>SRP-dependent cotranslational protein targeting to membrane Homo sapiens R-HSA-1799339 (R 2016)</t>
  </si>
  <si>
    <t>Spliceosome (BP 2019)</t>
  </si>
  <si>
    <t>ECM-receptor interaction (KEGG 2019M)</t>
  </si>
  <si>
    <t>Peptide chain elongation Homo sapiens R-HSA-156902 (R 2016)</t>
  </si>
  <si>
    <t>Selenocysteine synthesis Homo sapiens R-HSA-2408557 (R 2016)</t>
  </si>
  <si>
    <t>Eukaryotic Translation Termination Homo sapiens R-HSA-72764 (R 2016)</t>
  </si>
  <si>
    <t>Platelet degranulation Homo sapiens R-HSA-114608 (R 2016)</t>
  </si>
  <si>
    <t>L13a-mediated translational silencing of Ceruloplasmin expression Homo sapiens R-HSA-156827 (R 2016)</t>
  </si>
  <si>
    <t>3' -UTR-mediated translational regulation Homo sapiens R-HSA-157279 (R 2016)</t>
  </si>
  <si>
    <t>Eukaryotic Translation Elongation Homo sapiens R-HSA-156842 (R 2016)</t>
  </si>
  <si>
    <t>Nonsense Mediated Decay (NMD) independent of the Exon Junction Complex (EJC) Homo sapiens R-HSA-975956 (R 2016)</t>
  </si>
  <si>
    <t>GTP hydrolysis and joining of the 60S ribosomal subunit Homo sapiens R-HSA-72706 (R 2016)</t>
  </si>
  <si>
    <t>Response to elevated platelet cytosolic Ca2+ Homo sapiens R-HSA-76005 (R 2016)</t>
  </si>
  <si>
    <t>Spliceosome (KEGG 2019M)</t>
  </si>
  <si>
    <t>Translation (BP 2019)</t>
  </si>
  <si>
    <t>Translation Homo sapiens R-HSA-72766 (R 2016)</t>
  </si>
  <si>
    <t>spliceosomal complex (GO:0005681; CC 2018)</t>
  </si>
  <si>
    <t>Cap-dependent Translation Initiation Homo sapiens R-HSA-72737 (R 2016)</t>
  </si>
  <si>
    <t>mRNA Splicing - Major Pathway Homo sapiens R-HSA-72163 (R 2016)</t>
  </si>
  <si>
    <t>Eukaryotic Translation Initiation Homo sapiens R-HSA-72613 (R 2016)</t>
  </si>
  <si>
    <t>Formation of a pool of free 40S subunits Homo sapiens R-HSA-72689 (R 2016)</t>
  </si>
  <si>
    <t>mRNA Splicing Homo sapiens R-HSA-72172 (R 2016)</t>
  </si>
  <si>
    <t>Nonsense Mediated Decay (NMD) enhanced by the Exon Junction Complex (EJC) Homo sapiens R-HSA-975957 (R 2016)</t>
  </si>
  <si>
    <t>RNA splicing, via transesterification reactions with bulged adenosine as nucleophile (GO:0000377; BP 2018)</t>
  </si>
  <si>
    <t>Spliceosomal complex (JC)</t>
  </si>
  <si>
    <t>mRNA splicing, via spliceosome (GO:0000398; BP 2018)</t>
  </si>
  <si>
    <t>Protein complex involved in cell-matrix adhesion (JC)</t>
  </si>
  <si>
    <t>Messenger RNA processing (BP 2019)</t>
  </si>
  <si>
    <t>mRNA processing (GO:0006397; BP 2018)</t>
  </si>
  <si>
    <t>endoplasmic reticulum lumen (GO:0005788; CC 2018)</t>
  </si>
  <si>
    <t>Processing of Capped Intron-Containing Pre-mRNA Homo sapiens R-HSA-72203 (R 2016)</t>
  </si>
  <si>
    <t>focal adhesion (GO:0005925; CC 2018)</t>
  </si>
  <si>
    <t>Protein metabolism (BP 2019)</t>
  </si>
  <si>
    <t>Intracellular ribonucleoprotein complex (JC)</t>
  </si>
  <si>
    <t>Ribonucleoprotein complex (JC)</t>
  </si>
  <si>
    <t>RNA binding (GO:0003723; MF 2018)</t>
  </si>
  <si>
    <t>Extracellular space (JC)</t>
  </si>
  <si>
    <t>membrane-bounded vesicle (JC)</t>
  </si>
  <si>
    <t>Extracellular region part (JC)</t>
  </si>
  <si>
    <t>Extracellular region (JC)</t>
  </si>
  <si>
    <t>Exosome</t>
  </si>
  <si>
    <t>cell adhesion/endothelial barrier</t>
  </si>
  <si>
    <t>RNA synthesis/splicing/transcription</t>
  </si>
  <si>
    <t>protein synthesis</t>
  </si>
  <si>
    <t>platelets</t>
  </si>
  <si>
    <t>apoptosis</t>
  </si>
  <si>
    <t>cell-matrix adhesion</t>
  </si>
  <si>
    <t>neutrophil immunity</t>
  </si>
  <si>
    <t>Enriched terms (enrichR)</t>
  </si>
  <si>
    <t>Percent overlap with signature</t>
  </si>
  <si>
    <t>subgroups</t>
  </si>
  <si>
    <t>Index:</t>
  </si>
  <si>
    <t>T= TxT</t>
  </si>
  <si>
    <t>S= sham</t>
  </si>
  <si>
    <t>V= vehicle</t>
  </si>
  <si>
    <t>G= GW48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0" borderId="0" xfId="0" applyBorder="1"/>
    <xf numFmtId="0" fontId="0" fillId="3" borderId="0" xfId="0" applyFill="1" applyBorder="1"/>
    <xf numFmtId="0" fontId="0" fillId="4" borderId="0" xfId="0" applyFill="1" applyBorder="1"/>
    <xf numFmtId="0" fontId="0" fillId="0" borderId="0" xfId="0" applyFill="1" applyBorder="1"/>
    <xf numFmtId="3" fontId="0" fillId="0" borderId="0" xfId="0" applyNumberFormat="1" applyFill="1" applyBorder="1"/>
    <xf numFmtId="0" fontId="1" fillId="0" borderId="1" xfId="0" applyFont="1" applyBorder="1"/>
    <xf numFmtId="0" fontId="1" fillId="0" borderId="2" xfId="0" applyFont="1" applyBorder="1"/>
    <xf numFmtId="0" fontId="1" fillId="0" borderId="0" xfId="0" applyFont="1" applyBorder="1"/>
    <xf numFmtId="3" fontId="1" fillId="0" borderId="0" xfId="0" applyNumberFormat="1" applyFont="1" applyBorder="1"/>
    <xf numFmtId="0" fontId="1" fillId="0" borderId="1" xfId="0" applyFont="1" applyFill="1" applyBorder="1"/>
    <xf numFmtId="0" fontId="1" fillId="0" borderId="2" xfId="0" applyFont="1" applyFill="1" applyBorder="1"/>
    <xf numFmtId="11" fontId="1" fillId="0" borderId="3" xfId="0" applyNumberFormat="1" applyFont="1" applyFill="1" applyBorder="1"/>
    <xf numFmtId="164" fontId="1" fillId="0" borderId="2" xfId="0" applyNumberFormat="1" applyFont="1" applyFill="1" applyBorder="1"/>
    <xf numFmtId="164" fontId="0" fillId="0" borderId="0" xfId="0" applyNumberFormat="1"/>
    <xf numFmtId="164" fontId="0" fillId="3" borderId="0" xfId="0" applyNumberFormat="1" applyFill="1"/>
    <xf numFmtId="0" fontId="0" fillId="5" borderId="0" xfId="0" applyFill="1" applyBorder="1"/>
    <xf numFmtId="164" fontId="0" fillId="5" borderId="0" xfId="0" applyNumberFormat="1" applyFill="1" applyBorder="1"/>
    <xf numFmtId="164" fontId="0" fillId="4" borderId="0" xfId="0" applyNumberFormat="1" applyFill="1" applyBorder="1"/>
    <xf numFmtId="0" fontId="0" fillId="5" borderId="0" xfId="0" applyFill="1"/>
    <xf numFmtId="0" fontId="0" fillId="5" borderId="0" xfId="0" applyNumberFormat="1" applyFill="1" applyBorder="1"/>
    <xf numFmtId="0" fontId="0" fillId="5" borderId="1" xfId="0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MS mouse lungs +/- TxT +/- GW4869: Signficantly upregulated terms (no cutoff)</a:t>
            </a:r>
          </a:p>
        </c:rich>
      </c:tx>
      <c:layout>
        <c:manualLayout>
          <c:xMode val="edge"/>
          <c:yMode val="edge"/>
          <c:x val="0.28071454057402651"/>
          <c:y val="1.40261735392922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V_SV_up + TG_SV_up + SG_SV_up'!$B$1</c:f>
              <c:strCache>
                <c:ptCount val="1"/>
                <c:pt idx="0">
                  <c:v>Percent overlap with signatur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EDDA-4A2F-857B-1E813E5A4403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DDA-4A2F-857B-1E813E5A4403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EDDA-4A2F-857B-1E813E5A4403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EDDA-4A2F-857B-1E813E5A4403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EDDA-4A2F-857B-1E813E5A4403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EDDA-4A2F-857B-1E813E5A4403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EDDA-4A2F-857B-1E813E5A4403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EDDA-4A2F-857B-1E813E5A4403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EDDA-4A2F-857B-1E813E5A4403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EDDA-4A2F-857B-1E813E5A4403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EDDA-4A2F-857B-1E813E5A4403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EDDA-4A2F-857B-1E813E5A4403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EDDA-4A2F-857B-1E813E5A4403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EDDA-4A2F-857B-1E813E5A4403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EDDA-4A2F-857B-1E813E5A4403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EDDA-4A2F-857B-1E813E5A4403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EDDA-4A2F-857B-1E813E5A4403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EDDA-4A2F-857B-1E813E5A4403}"/>
              </c:ext>
            </c:extLst>
          </c:dPt>
          <c:dPt>
            <c:idx val="18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EDDA-4A2F-857B-1E813E5A4403}"/>
              </c:ext>
            </c:extLst>
          </c:dPt>
          <c:dPt>
            <c:idx val="19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EDDA-4A2F-857B-1E813E5A4403}"/>
              </c:ext>
            </c:extLst>
          </c:dPt>
          <c:dPt>
            <c:idx val="20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EDDA-4A2F-857B-1E813E5A4403}"/>
              </c:ext>
            </c:extLst>
          </c:dPt>
          <c:dPt>
            <c:idx val="21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EDDA-4A2F-857B-1E813E5A4403}"/>
              </c:ext>
            </c:extLst>
          </c:dPt>
          <c:dPt>
            <c:idx val="2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8-EDDA-4A2F-857B-1E813E5A4403}"/>
              </c:ext>
            </c:extLst>
          </c:dPt>
          <c:dPt>
            <c:idx val="23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EDDA-4A2F-857B-1E813E5A4403}"/>
              </c:ext>
            </c:extLst>
          </c:dPt>
          <c:dPt>
            <c:idx val="24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A-EDDA-4A2F-857B-1E813E5A4403}"/>
              </c:ext>
            </c:extLst>
          </c:dPt>
          <c:dPt>
            <c:idx val="25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EDDA-4A2F-857B-1E813E5A4403}"/>
              </c:ext>
            </c:extLst>
          </c:dPt>
          <c:dPt>
            <c:idx val="52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C-EDDA-4A2F-857B-1E813E5A4403}"/>
              </c:ext>
            </c:extLst>
          </c:dPt>
          <c:dPt>
            <c:idx val="53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EDDA-4A2F-857B-1E813E5A4403}"/>
              </c:ext>
            </c:extLst>
          </c:dPt>
          <c:dPt>
            <c:idx val="54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E-EDDA-4A2F-857B-1E813E5A4403}"/>
              </c:ext>
            </c:extLst>
          </c:dPt>
          <c:dPt>
            <c:idx val="55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EDDA-4A2F-857B-1E813E5A4403}"/>
              </c:ext>
            </c:extLst>
          </c:dPt>
          <c:dPt>
            <c:idx val="56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0-EDDA-4A2F-857B-1E813E5A4403}"/>
              </c:ext>
            </c:extLst>
          </c:dPt>
          <c:dPt>
            <c:idx val="58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EDDA-4A2F-857B-1E813E5A4403}"/>
              </c:ext>
            </c:extLst>
          </c:dPt>
          <c:dPt>
            <c:idx val="60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2-EDDA-4A2F-857B-1E813E5A4403}"/>
              </c:ext>
            </c:extLst>
          </c:dPt>
          <c:dPt>
            <c:idx val="63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EDDA-4A2F-857B-1E813E5A4403}"/>
              </c:ext>
            </c:extLst>
          </c:dPt>
          <c:dPt>
            <c:idx val="64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4-EDDA-4A2F-857B-1E813E5A4403}"/>
              </c:ext>
            </c:extLst>
          </c:dPt>
          <c:dPt>
            <c:idx val="65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5-EDDA-4A2F-857B-1E813E5A4403}"/>
              </c:ext>
            </c:extLst>
          </c:dPt>
          <c:dPt>
            <c:idx val="68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6-EDDA-4A2F-857B-1E813E5A4403}"/>
              </c:ext>
            </c:extLst>
          </c:dPt>
          <c:dPt>
            <c:idx val="69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7-EDDA-4A2F-857B-1E813E5A4403}"/>
              </c:ext>
            </c:extLst>
          </c:dPt>
          <c:dPt>
            <c:idx val="70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8-EDDA-4A2F-857B-1E813E5A4403}"/>
              </c:ext>
            </c:extLst>
          </c:dPt>
          <c:dPt>
            <c:idx val="71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9-EDDA-4A2F-857B-1E813E5A4403}"/>
              </c:ext>
            </c:extLst>
          </c:dPt>
          <c:dPt>
            <c:idx val="72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A-EDDA-4A2F-857B-1E813E5A4403}"/>
              </c:ext>
            </c:extLst>
          </c:dPt>
          <c:dPt>
            <c:idx val="73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B-EDDA-4A2F-857B-1E813E5A4403}"/>
              </c:ext>
            </c:extLst>
          </c:dPt>
          <c:dPt>
            <c:idx val="74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C-EDDA-4A2F-857B-1E813E5A4403}"/>
              </c:ext>
            </c:extLst>
          </c:dPt>
          <c:dPt>
            <c:idx val="75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D-EDDA-4A2F-857B-1E813E5A4403}"/>
              </c:ext>
            </c:extLst>
          </c:dPt>
          <c:dPt>
            <c:idx val="76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E-EDDA-4A2F-857B-1E813E5A4403}"/>
              </c:ext>
            </c:extLst>
          </c:dPt>
          <c:dPt>
            <c:idx val="77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F-EDDA-4A2F-857B-1E813E5A4403}"/>
              </c:ext>
            </c:extLst>
          </c:dPt>
          <c:cat>
            <c:strRef>
              <c:f>'TV_SV_up + TG_SV_up + SG_SV_up'!$A$2:$A$79</c:f>
              <c:strCache>
                <c:ptCount val="78"/>
                <c:pt idx="0">
                  <c:v>Cortical actin cytoskeleton (JC)</c:v>
                </c:pt>
                <c:pt idx="1">
                  <c:v>RHO GTPases activate PAKs Homo sapiens R-HSA-5627123 (R 2016)</c:v>
                </c:pt>
                <c:pt idx="2">
                  <c:v>Apoptotic cleavage of cellular proteins Homo sapiens R-HSA-111465 (R 2016)</c:v>
                </c:pt>
                <c:pt idx="3">
                  <c:v>Apoptotic execution  phase Homo sapiens R-HSA-75153 (R 2016)</c:v>
                </c:pt>
                <c:pt idx="4">
                  <c:v>actin filament (GO:0005884; CC 2018)</c:v>
                </c:pt>
                <c:pt idx="5">
                  <c:v>Adherens junction (KEGG 2019M)</c:v>
                </c:pt>
                <c:pt idx="6">
                  <c:v>cell-cell adherens junction (JC)</c:v>
                </c:pt>
                <c:pt idx="7">
                  <c:v>Adherens junction cell adhesion (BP 2019)</c:v>
                </c:pt>
                <c:pt idx="8">
                  <c:v>cadherin binding (GO:0045296; MF 2018)</c:v>
                </c:pt>
                <c:pt idx="9">
                  <c:v>Cell-cell communication (BP 2019)</c:v>
                </c:pt>
                <c:pt idx="10">
                  <c:v>Cell-Cell communication Homo sapiens R-HSA-1500931 (R 2016)</c:v>
                </c:pt>
                <c:pt idx="11">
                  <c:v>Apoptosis Homo sapiens R-HSA-109581 (R 2016)</c:v>
                </c:pt>
                <c:pt idx="12">
                  <c:v>Programmed Cell Death Homo sapiens R-HSA-5357801 (R 2016)</c:v>
                </c:pt>
                <c:pt idx="13">
                  <c:v>cell-cell junction (JC)</c:v>
                </c:pt>
                <c:pt idx="14">
                  <c:v>Apical junction complex (JC)</c:v>
                </c:pt>
                <c:pt idx="15">
                  <c:v>Tight junction (KEGG 2019M)</c:v>
                </c:pt>
                <c:pt idx="16">
                  <c:v>actin binding (GO:0003779; MF 2018)</c:v>
                </c:pt>
                <c:pt idx="17">
                  <c:v>neutrophil degranulation (GO:0043312; BP 2018)</c:v>
                </c:pt>
                <c:pt idx="18">
                  <c:v>neutrophil activation involved in immune response (GO:0002283; BP 2018)</c:v>
                </c:pt>
                <c:pt idx="19">
                  <c:v>neutrophil mediated immunity (GO:0002446; BP 2018)</c:v>
                </c:pt>
                <c:pt idx="20">
                  <c:v>actin cytoskeleton (GO:0015629; CC 2018)</c:v>
                </c:pt>
                <c:pt idx="21">
                  <c:v>Extracellular exosome (JC)</c:v>
                </c:pt>
                <c:pt idx="22">
                  <c:v>Extracellular vesicle (JC)</c:v>
                </c:pt>
                <c:pt idx="23">
                  <c:v>Extracellular organelle (JC)</c:v>
                </c:pt>
                <c:pt idx="24">
                  <c:v>Hemostasis Homo sapiens R-HSA-109582 (R 2016)</c:v>
                </c:pt>
                <c:pt idx="25">
                  <c:v>Endomembrane system (JC)</c:v>
                </c:pt>
                <c:pt idx="26">
                  <c:v>Cortical actin cytoskeleton (JC)</c:v>
                </c:pt>
                <c:pt idx="27">
                  <c:v>RHO GTPases activate PAKs Homo sapiens R-HSA-5627123 (R 2016)</c:v>
                </c:pt>
                <c:pt idx="28">
                  <c:v>Apoptotic cleavage of cellular proteins Homo sapiens R-HSA-111465 (R 2016)</c:v>
                </c:pt>
                <c:pt idx="29">
                  <c:v>Apoptotic execution  phase Homo sapiens R-HSA-75153 (R 2016)</c:v>
                </c:pt>
                <c:pt idx="30">
                  <c:v>actin filament (GO:0005884; CC 2018)</c:v>
                </c:pt>
                <c:pt idx="31">
                  <c:v>Adherens junction (KEGG 2019M)</c:v>
                </c:pt>
                <c:pt idx="32">
                  <c:v>cell-cell adherens junction (JC)</c:v>
                </c:pt>
                <c:pt idx="33">
                  <c:v>Adherens junction cell adhesion (BP 2019)</c:v>
                </c:pt>
                <c:pt idx="34">
                  <c:v>cadherin binding (GO:0045296; MF 2018)</c:v>
                </c:pt>
                <c:pt idx="35">
                  <c:v>Cell-cell communication (BP 2019)</c:v>
                </c:pt>
                <c:pt idx="36">
                  <c:v>Cell-Cell communication Homo sapiens R-HSA-1500931 (R 2016)</c:v>
                </c:pt>
                <c:pt idx="37">
                  <c:v>Apoptosis Homo sapiens R-HSA-109581 (R 2016)</c:v>
                </c:pt>
                <c:pt idx="38">
                  <c:v>Programmed Cell Death Homo sapiens R-HSA-5357801 (R 2016)</c:v>
                </c:pt>
                <c:pt idx="39">
                  <c:v>cell-cell junction (JC)</c:v>
                </c:pt>
                <c:pt idx="40">
                  <c:v>Apical junction complex (JC)</c:v>
                </c:pt>
                <c:pt idx="41">
                  <c:v>Tight junction (KEGG 2019M)</c:v>
                </c:pt>
                <c:pt idx="42">
                  <c:v>actin binding (GO:0003779; MF 2018)</c:v>
                </c:pt>
                <c:pt idx="43">
                  <c:v>neutrophil degranulation (GO:0043312; BP 2018)</c:v>
                </c:pt>
                <c:pt idx="44">
                  <c:v>neutrophil activation involved in immune response (GO:0002283; BP 2018)</c:v>
                </c:pt>
                <c:pt idx="45">
                  <c:v>neutrophil mediated immunity (GO:0002446; BP 2018)</c:v>
                </c:pt>
                <c:pt idx="46">
                  <c:v>actin cytoskeleton (GO:0015629; CC 2018)</c:v>
                </c:pt>
                <c:pt idx="47">
                  <c:v>Extracellular exosome (JC)</c:v>
                </c:pt>
                <c:pt idx="48">
                  <c:v>Extracellular vesicle (JC)</c:v>
                </c:pt>
                <c:pt idx="49">
                  <c:v>Extracellular organelle (JC)</c:v>
                </c:pt>
                <c:pt idx="50">
                  <c:v>Hemostasis Homo sapiens R-HSA-109582 (R 2016)</c:v>
                </c:pt>
                <c:pt idx="51">
                  <c:v>Endomembrane system (JC)</c:v>
                </c:pt>
                <c:pt idx="52">
                  <c:v>Cortical actin cytoskeleton (JC)</c:v>
                </c:pt>
                <c:pt idx="53">
                  <c:v>RHO GTPases activate PAKs Homo sapiens R-HSA-5627123 (R 2016)</c:v>
                </c:pt>
                <c:pt idx="54">
                  <c:v>Apoptotic cleavage of cellular proteins Homo sapiens R-HSA-111465 (R 2016)</c:v>
                </c:pt>
                <c:pt idx="55">
                  <c:v>Apoptotic execution  phase Homo sapiens R-HSA-75153 (R 2016)</c:v>
                </c:pt>
                <c:pt idx="56">
                  <c:v>actin filament (GO:0005884; CC 2018)</c:v>
                </c:pt>
                <c:pt idx="57">
                  <c:v>Adherens junction (KEGG 2019M)</c:v>
                </c:pt>
                <c:pt idx="58">
                  <c:v>cell-cell adherens junction (JC)</c:v>
                </c:pt>
                <c:pt idx="59">
                  <c:v>Adherens junction cell adhesion (BP 2019)</c:v>
                </c:pt>
                <c:pt idx="60">
                  <c:v>cadherin binding (GO:0045296; MF 2018)</c:v>
                </c:pt>
                <c:pt idx="61">
                  <c:v>Cell-cell communication (BP 2019)</c:v>
                </c:pt>
                <c:pt idx="62">
                  <c:v>Cell-Cell communication Homo sapiens R-HSA-1500931 (R 2016)</c:v>
                </c:pt>
                <c:pt idx="63">
                  <c:v>Apoptosis Homo sapiens R-HSA-109581 (R 2016)</c:v>
                </c:pt>
                <c:pt idx="64">
                  <c:v>Programmed Cell Death Homo sapiens R-HSA-5357801 (R 2016)</c:v>
                </c:pt>
                <c:pt idx="65">
                  <c:v>cell-cell junction (JC)</c:v>
                </c:pt>
                <c:pt idx="66">
                  <c:v>Apical junction complex (JC)</c:v>
                </c:pt>
                <c:pt idx="67">
                  <c:v>Tight junction (KEGG 2019M)</c:v>
                </c:pt>
                <c:pt idx="68">
                  <c:v>actin binding (GO:0003779; MF 2018)</c:v>
                </c:pt>
                <c:pt idx="69">
                  <c:v>neutrophil degranulation (GO:0043312; BP 2018)</c:v>
                </c:pt>
                <c:pt idx="70">
                  <c:v>neutrophil activation involved in immune response (GO:0002283; BP 2018)</c:v>
                </c:pt>
                <c:pt idx="71">
                  <c:v>neutrophil mediated immunity (GO:0002446; BP 2018)</c:v>
                </c:pt>
                <c:pt idx="72">
                  <c:v>actin cytoskeleton (GO:0015629; CC 2018)</c:v>
                </c:pt>
                <c:pt idx="73">
                  <c:v>Extracellular exosome (JC)</c:v>
                </c:pt>
                <c:pt idx="74">
                  <c:v>Extracellular vesicle (JC)</c:v>
                </c:pt>
                <c:pt idx="75">
                  <c:v>Extracellular organelle (JC)</c:v>
                </c:pt>
                <c:pt idx="76">
                  <c:v>Hemostasis Homo sapiens R-HSA-109582 (R 2016)</c:v>
                </c:pt>
                <c:pt idx="77">
                  <c:v>Endomembrane system (JC)</c:v>
                </c:pt>
              </c:strCache>
            </c:strRef>
          </c:cat>
          <c:val>
            <c:numRef>
              <c:f>'TV_SV_up + TG_SV_up + SG_SV_up'!$B$2:$B$79</c:f>
              <c:numCache>
                <c:formatCode>0.0000000000</c:formatCode>
                <c:ptCount val="78"/>
                <c:pt idx="0">
                  <c:v>14.583333333333334</c:v>
                </c:pt>
                <c:pt idx="1">
                  <c:v>14.285714285714285</c:v>
                </c:pt>
                <c:pt idx="2">
                  <c:v>13.513513513513514</c:v>
                </c:pt>
                <c:pt idx="3">
                  <c:v>11.76470588235294</c:v>
                </c:pt>
                <c:pt idx="4">
                  <c:v>7.2727272727272725</c:v>
                </c:pt>
                <c:pt idx="5">
                  <c:v>6.9444444444444446</c:v>
                </c:pt>
                <c:pt idx="6">
                  <c:v>6.7901234567901234</c:v>
                </c:pt>
                <c:pt idx="7">
                  <c:v>6.756756756756757</c:v>
                </c:pt>
                <c:pt idx="8">
                  <c:v>6.7092651757188495</c:v>
                </c:pt>
                <c:pt idx="9">
                  <c:v>6.2015503875968996</c:v>
                </c:pt>
                <c:pt idx="10">
                  <c:v>6.1068702290076331</c:v>
                </c:pt>
                <c:pt idx="11">
                  <c:v>4.294478527607362</c:v>
                </c:pt>
                <c:pt idx="12">
                  <c:v>4.2168674698795181</c:v>
                </c:pt>
                <c:pt idx="13">
                  <c:v>3.9808917197452227</c:v>
                </c:pt>
                <c:pt idx="14">
                  <c:v>3.90625</c:v>
                </c:pt>
                <c:pt idx="15">
                  <c:v>3.5928143712574849</c:v>
                </c:pt>
                <c:pt idx="16">
                  <c:v>3.5433070866141732</c:v>
                </c:pt>
                <c:pt idx="17">
                  <c:v>2.9227557411273484</c:v>
                </c:pt>
                <c:pt idx="18">
                  <c:v>2.8985507246376812</c:v>
                </c:pt>
                <c:pt idx="19">
                  <c:v>2.8747433264887063</c:v>
                </c:pt>
                <c:pt idx="20">
                  <c:v>2.7210884353741496</c:v>
                </c:pt>
                <c:pt idx="21">
                  <c:v>2.226277372262774</c:v>
                </c:pt>
                <c:pt idx="22">
                  <c:v>2.2149600580973128</c:v>
                </c:pt>
                <c:pt idx="23">
                  <c:v>2.2141560798548094</c:v>
                </c:pt>
                <c:pt idx="24">
                  <c:v>1.9927536231884055</c:v>
                </c:pt>
                <c:pt idx="25">
                  <c:v>1.4298480786416443</c:v>
                </c:pt>
                <c:pt idx="26">
                  <c:v>0</c:v>
                </c:pt>
                <c:pt idx="27">
                  <c:v>4.7619047619047619</c:v>
                </c:pt>
                <c:pt idx="28">
                  <c:v>2.7027027027027026</c:v>
                </c:pt>
                <c:pt idx="29">
                  <c:v>1.9607843137254901</c:v>
                </c:pt>
                <c:pt idx="30">
                  <c:v>3.6363636363636362</c:v>
                </c:pt>
                <c:pt idx="31">
                  <c:v>2.7777777777777777</c:v>
                </c:pt>
                <c:pt idx="32">
                  <c:v>0.92592592592592582</c:v>
                </c:pt>
                <c:pt idx="33">
                  <c:v>6.756756756756757</c:v>
                </c:pt>
                <c:pt idx="34">
                  <c:v>1.2779552715654952</c:v>
                </c:pt>
                <c:pt idx="35">
                  <c:v>1.5503875968992249</c:v>
                </c:pt>
                <c:pt idx="36">
                  <c:v>1.5267175572519083</c:v>
                </c:pt>
                <c:pt idx="37">
                  <c:v>0.61349693251533743</c:v>
                </c:pt>
                <c:pt idx="38">
                  <c:v>0.60240963855421692</c:v>
                </c:pt>
                <c:pt idx="39">
                  <c:v>0.63694267515923575</c:v>
                </c:pt>
                <c:pt idx="40">
                  <c:v>0.78125</c:v>
                </c:pt>
                <c:pt idx="41">
                  <c:v>0.5988023952095809</c:v>
                </c:pt>
                <c:pt idx="42">
                  <c:v>0.39370078740157477</c:v>
                </c:pt>
                <c:pt idx="43">
                  <c:v>1.0438413361169103</c:v>
                </c:pt>
                <c:pt idx="44">
                  <c:v>1.0351966873706004</c:v>
                </c:pt>
                <c:pt idx="45">
                  <c:v>1.0266940451745379</c:v>
                </c:pt>
                <c:pt idx="46">
                  <c:v>0.68027210884353739</c:v>
                </c:pt>
                <c:pt idx="47">
                  <c:v>0.62043795620437958</c:v>
                </c:pt>
                <c:pt idx="48">
                  <c:v>0.61728395061728392</c:v>
                </c:pt>
                <c:pt idx="49">
                  <c:v>0.61705989110707804</c:v>
                </c:pt>
                <c:pt idx="50">
                  <c:v>0.54347826086956519</c:v>
                </c:pt>
                <c:pt idx="51">
                  <c:v>0.53619302949061665</c:v>
                </c:pt>
                <c:pt idx="52">
                  <c:v>2.083333333333333</c:v>
                </c:pt>
                <c:pt idx="53">
                  <c:v>4.7619047619047619</c:v>
                </c:pt>
                <c:pt idx="54">
                  <c:v>2.7027027027027026</c:v>
                </c:pt>
                <c:pt idx="55">
                  <c:v>1.9607843137254901</c:v>
                </c:pt>
                <c:pt idx="56">
                  <c:v>1.8181818181818181</c:v>
                </c:pt>
                <c:pt idx="57" formatCode="General">
                  <c:v>0</c:v>
                </c:pt>
                <c:pt idx="58">
                  <c:v>1.5432098765432098</c:v>
                </c:pt>
                <c:pt idx="59">
                  <c:v>0</c:v>
                </c:pt>
                <c:pt idx="60" formatCode="General">
                  <c:v>0.92879256965944268</c:v>
                </c:pt>
                <c:pt idx="61" formatCode="General">
                  <c:v>0</c:v>
                </c:pt>
                <c:pt idx="62" formatCode="General">
                  <c:v>0</c:v>
                </c:pt>
                <c:pt idx="63" formatCode="General">
                  <c:v>1.8404907975460123</c:v>
                </c:pt>
                <c:pt idx="64" formatCode="General">
                  <c:v>1.8072289156626504</c:v>
                </c:pt>
                <c:pt idx="65" formatCode="General">
                  <c:v>0.95541401273885351</c:v>
                </c:pt>
                <c:pt idx="66" formatCode="General">
                  <c:v>0</c:v>
                </c:pt>
                <c:pt idx="67" formatCode="General">
                  <c:v>0</c:v>
                </c:pt>
                <c:pt idx="68" formatCode="General">
                  <c:v>1.5748031496062991</c:v>
                </c:pt>
                <c:pt idx="69" formatCode="General">
                  <c:v>0.83507306889352806</c:v>
                </c:pt>
                <c:pt idx="70" formatCode="General">
                  <c:v>0.82815734989648038</c:v>
                </c:pt>
                <c:pt idx="71" formatCode="General">
                  <c:v>0.82135523613963046</c:v>
                </c:pt>
                <c:pt idx="72" formatCode="General">
                  <c:v>2.0408163265306123</c:v>
                </c:pt>
                <c:pt idx="73" formatCode="General">
                  <c:v>0.69343065693430661</c:v>
                </c:pt>
                <c:pt idx="74" formatCode="General">
                  <c:v>0.68990559186637612</c:v>
                </c:pt>
                <c:pt idx="75" formatCode="General">
                  <c:v>0.68965517241379315</c:v>
                </c:pt>
                <c:pt idx="76" formatCode="General">
                  <c:v>0.36231884057971014</c:v>
                </c:pt>
                <c:pt idx="77" formatCode="General">
                  <c:v>0.17873100983020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DA-4A2F-857B-1E813E5A44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2539928"/>
        <c:axId val="492540912"/>
      </c:barChart>
      <c:lineChart>
        <c:grouping val="standard"/>
        <c:varyColors val="0"/>
        <c:ser>
          <c:idx val="1"/>
          <c:order val="1"/>
          <c:tx>
            <c:v>-log10(p-value)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TV_SV_up + TG_SV_up + SG_SV_up'!$A$2:$A$79</c:f>
              <c:strCache>
                <c:ptCount val="78"/>
                <c:pt idx="0">
                  <c:v>Cortical actin cytoskeleton (JC)</c:v>
                </c:pt>
                <c:pt idx="1">
                  <c:v>RHO GTPases activate PAKs Homo sapiens R-HSA-5627123 (R 2016)</c:v>
                </c:pt>
                <c:pt idx="2">
                  <c:v>Apoptotic cleavage of cellular proteins Homo sapiens R-HSA-111465 (R 2016)</c:v>
                </c:pt>
                <c:pt idx="3">
                  <c:v>Apoptotic execution  phase Homo sapiens R-HSA-75153 (R 2016)</c:v>
                </c:pt>
                <c:pt idx="4">
                  <c:v>actin filament (GO:0005884; CC 2018)</c:v>
                </c:pt>
                <c:pt idx="5">
                  <c:v>Adherens junction (KEGG 2019M)</c:v>
                </c:pt>
                <c:pt idx="6">
                  <c:v>cell-cell adherens junction (JC)</c:v>
                </c:pt>
                <c:pt idx="7">
                  <c:v>Adherens junction cell adhesion (BP 2019)</c:v>
                </c:pt>
                <c:pt idx="8">
                  <c:v>cadherin binding (GO:0045296; MF 2018)</c:v>
                </c:pt>
                <c:pt idx="9">
                  <c:v>Cell-cell communication (BP 2019)</c:v>
                </c:pt>
                <c:pt idx="10">
                  <c:v>Cell-Cell communication Homo sapiens R-HSA-1500931 (R 2016)</c:v>
                </c:pt>
                <c:pt idx="11">
                  <c:v>Apoptosis Homo sapiens R-HSA-109581 (R 2016)</c:v>
                </c:pt>
                <c:pt idx="12">
                  <c:v>Programmed Cell Death Homo sapiens R-HSA-5357801 (R 2016)</c:v>
                </c:pt>
                <c:pt idx="13">
                  <c:v>cell-cell junction (JC)</c:v>
                </c:pt>
                <c:pt idx="14">
                  <c:v>Apical junction complex (JC)</c:v>
                </c:pt>
                <c:pt idx="15">
                  <c:v>Tight junction (KEGG 2019M)</c:v>
                </c:pt>
                <c:pt idx="16">
                  <c:v>actin binding (GO:0003779; MF 2018)</c:v>
                </c:pt>
                <c:pt idx="17">
                  <c:v>neutrophil degranulation (GO:0043312; BP 2018)</c:v>
                </c:pt>
                <c:pt idx="18">
                  <c:v>neutrophil activation involved in immune response (GO:0002283; BP 2018)</c:v>
                </c:pt>
                <c:pt idx="19">
                  <c:v>neutrophil mediated immunity (GO:0002446; BP 2018)</c:v>
                </c:pt>
                <c:pt idx="20">
                  <c:v>actin cytoskeleton (GO:0015629; CC 2018)</c:v>
                </c:pt>
                <c:pt idx="21">
                  <c:v>Extracellular exosome (JC)</c:v>
                </c:pt>
                <c:pt idx="22">
                  <c:v>Extracellular vesicle (JC)</c:v>
                </c:pt>
                <c:pt idx="23">
                  <c:v>Extracellular organelle (JC)</c:v>
                </c:pt>
                <c:pt idx="24">
                  <c:v>Hemostasis Homo sapiens R-HSA-109582 (R 2016)</c:v>
                </c:pt>
                <c:pt idx="25">
                  <c:v>Endomembrane system (JC)</c:v>
                </c:pt>
                <c:pt idx="26">
                  <c:v>Cortical actin cytoskeleton (JC)</c:v>
                </c:pt>
                <c:pt idx="27">
                  <c:v>RHO GTPases activate PAKs Homo sapiens R-HSA-5627123 (R 2016)</c:v>
                </c:pt>
                <c:pt idx="28">
                  <c:v>Apoptotic cleavage of cellular proteins Homo sapiens R-HSA-111465 (R 2016)</c:v>
                </c:pt>
                <c:pt idx="29">
                  <c:v>Apoptotic execution  phase Homo sapiens R-HSA-75153 (R 2016)</c:v>
                </c:pt>
                <c:pt idx="30">
                  <c:v>actin filament (GO:0005884; CC 2018)</c:v>
                </c:pt>
                <c:pt idx="31">
                  <c:v>Adherens junction (KEGG 2019M)</c:v>
                </c:pt>
                <c:pt idx="32">
                  <c:v>cell-cell adherens junction (JC)</c:v>
                </c:pt>
                <c:pt idx="33">
                  <c:v>Adherens junction cell adhesion (BP 2019)</c:v>
                </c:pt>
                <c:pt idx="34">
                  <c:v>cadherin binding (GO:0045296; MF 2018)</c:v>
                </c:pt>
                <c:pt idx="35">
                  <c:v>Cell-cell communication (BP 2019)</c:v>
                </c:pt>
                <c:pt idx="36">
                  <c:v>Cell-Cell communication Homo sapiens R-HSA-1500931 (R 2016)</c:v>
                </c:pt>
                <c:pt idx="37">
                  <c:v>Apoptosis Homo sapiens R-HSA-109581 (R 2016)</c:v>
                </c:pt>
                <c:pt idx="38">
                  <c:v>Programmed Cell Death Homo sapiens R-HSA-5357801 (R 2016)</c:v>
                </c:pt>
                <c:pt idx="39">
                  <c:v>cell-cell junction (JC)</c:v>
                </c:pt>
                <c:pt idx="40">
                  <c:v>Apical junction complex (JC)</c:v>
                </c:pt>
                <c:pt idx="41">
                  <c:v>Tight junction (KEGG 2019M)</c:v>
                </c:pt>
                <c:pt idx="42">
                  <c:v>actin binding (GO:0003779; MF 2018)</c:v>
                </c:pt>
                <c:pt idx="43">
                  <c:v>neutrophil degranulation (GO:0043312; BP 2018)</c:v>
                </c:pt>
                <c:pt idx="44">
                  <c:v>neutrophil activation involved in immune response (GO:0002283; BP 2018)</c:v>
                </c:pt>
                <c:pt idx="45">
                  <c:v>neutrophil mediated immunity (GO:0002446; BP 2018)</c:v>
                </c:pt>
                <c:pt idx="46">
                  <c:v>actin cytoskeleton (GO:0015629; CC 2018)</c:v>
                </c:pt>
                <c:pt idx="47">
                  <c:v>Extracellular exosome (JC)</c:v>
                </c:pt>
                <c:pt idx="48">
                  <c:v>Extracellular vesicle (JC)</c:v>
                </c:pt>
                <c:pt idx="49">
                  <c:v>Extracellular organelle (JC)</c:v>
                </c:pt>
                <c:pt idx="50">
                  <c:v>Hemostasis Homo sapiens R-HSA-109582 (R 2016)</c:v>
                </c:pt>
                <c:pt idx="51">
                  <c:v>Endomembrane system (JC)</c:v>
                </c:pt>
                <c:pt idx="52">
                  <c:v>Cortical actin cytoskeleton (JC)</c:v>
                </c:pt>
                <c:pt idx="53">
                  <c:v>RHO GTPases activate PAKs Homo sapiens R-HSA-5627123 (R 2016)</c:v>
                </c:pt>
                <c:pt idx="54">
                  <c:v>Apoptotic cleavage of cellular proteins Homo sapiens R-HSA-111465 (R 2016)</c:v>
                </c:pt>
                <c:pt idx="55">
                  <c:v>Apoptotic execution  phase Homo sapiens R-HSA-75153 (R 2016)</c:v>
                </c:pt>
                <c:pt idx="56">
                  <c:v>actin filament (GO:0005884; CC 2018)</c:v>
                </c:pt>
                <c:pt idx="57">
                  <c:v>Adherens junction (KEGG 2019M)</c:v>
                </c:pt>
                <c:pt idx="58">
                  <c:v>cell-cell adherens junction (JC)</c:v>
                </c:pt>
                <c:pt idx="59">
                  <c:v>Adherens junction cell adhesion (BP 2019)</c:v>
                </c:pt>
                <c:pt idx="60">
                  <c:v>cadherin binding (GO:0045296; MF 2018)</c:v>
                </c:pt>
                <c:pt idx="61">
                  <c:v>Cell-cell communication (BP 2019)</c:v>
                </c:pt>
                <c:pt idx="62">
                  <c:v>Cell-Cell communication Homo sapiens R-HSA-1500931 (R 2016)</c:v>
                </c:pt>
                <c:pt idx="63">
                  <c:v>Apoptosis Homo sapiens R-HSA-109581 (R 2016)</c:v>
                </c:pt>
                <c:pt idx="64">
                  <c:v>Programmed Cell Death Homo sapiens R-HSA-5357801 (R 2016)</c:v>
                </c:pt>
                <c:pt idx="65">
                  <c:v>cell-cell junction (JC)</c:v>
                </c:pt>
                <c:pt idx="66">
                  <c:v>Apical junction complex (JC)</c:v>
                </c:pt>
                <c:pt idx="67">
                  <c:v>Tight junction (KEGG 2019M)</c:v>
                </c:pt>
                <c:pt idx="68">
                  <c:v>actin binding (GO:0003779; MF 2018)</c:v>
                </c:pt>
                <c:pt idx="69">
                  <c:v>neutrophil degranulation (GO:0043312; BP 2018)</c:v>
                </c:pt>
                <c:pt idx="70">
                  <c:v>neutrophil activation involved in immune response (GO:0002283; BP 2018)</c:v>
                </c:pt>
                <c:pt idx="71">
                  <c:v>neutrophil mediated immunity (GO:0002446; BP 2018)</c:v>
                </c:pt>
                <c:pt idx="72">
                  <c:v>actin cytoskeleton (GO:0015629; CC 2018)</c:v>
                </c:pt>
                <c:pt idx="73">
                  <c:v>Extracellular exosome (JC)</c:v>
                </c:pt>
                <c:pt idx="74">
                  <c:v>Extracellular vesicle (JC)</c:v>
                </c:pt>
                <c:pt idx="75">
                  <c:v>Extracellular organelle (JC)</c:v>
                </c:pt>
                <c:pt idx="76">
                  <c:v>Hemostasis Homo sapiens R-HSA-109582 (R 2016)</c:v>
                </c:pt>
                <c:pt idx="77">
                  <c:v>Endomembrane system (JC)</c:v>
                </c:pt>
              </c:strCache>
            </c:strRef>
          </c:cat>
          <c:val>
            <c:numRef>
              <c:f>'TV_SV_up + TG_SV_up + SG_SV_up'!$C$2:$C$79</c:f>
              <c:numCache>
                <c:formatCode>General</c:formatCode>
                <c:ptCount val="78"/>
                <c:pt idx="0">
                  <c:v>5.8982373562790116</c:v>
                </c:pt>
                <c:pt idx="1">
                  <c:v>1.4795858315705419</c:v>
                </c:pt>
                <c:pt idx="2">
                  <c:v>3.0715774626286687</c:v>
                </c:pt>
                <c:pt idx="3">
                  <c:v>3.2883376687949362</c:v>
                </c:pt>
                <c:pt idx="4">
                  <c:v>1.8923156074045246</c:v>
                </c:pt>
                <c:pt idx="5">
                  <c:v>2.3340811124909941</c:v>
                </c:pt>
                <c:pt idx="6">
                  <c:v>14.888192226425932</c:v>
                </c:pt>
                <c:pt idx="7">
                  <c:v>2.0562219877635481</c:v>
                </c:pt>
                <c:pt idx="8">
                  <c:v>13.50229049717008</c:v>
                </c:pt>
                <c:pt idx="9">
                  <c:v>3.5738951827147911</c:v>
                </c:pt>
                <c:pt idx="10">
                  <c:v>3.3410414591902713</c:v>
                </c:pt>
                <c:pt idx="11">
                  <c:v>2.0206869567365739</c:v>
                </c:pt>
                <c:pt idx="12">
                  <c:v>2.049185214027986</c:v>
                </c:pt>
                <c:pt idx="13">
                  <c:v>11.95141214022796</c:v>
                </c:pt>
                <c:pt idx="14">
                  <c:v>1.6653131556589849</c:v>
                </c:pt>
                <c:pt idx="15">
                  <c:v>1.7282055175357771</c:v>
                </c:pt>
                <c:pt idx="16">
                  <c:v>2.3934547697092321</c:v>
                </c:pt>
                <c:pt idx="17">
                  <c:v>2.761414028606052</c:v>
                </c:pt>
                <c:pt idx="18">
                  <c:v>3.0189953844384454</c:v>
                </c:pt>
                <c:pt idx="19">
                  <c:v>3.1520672141226127</c:v>
                </c:pt>
                <c:pt idx="20">
                  <c:v>1.8763883378597896</c:v>
                </c:pt>
                <c:pt idx="21">
                  <c:v>21.150694042616163</c:v>
                </c:pt>
                <c:pt idx="22">
                  <c:v>21.33178831322271</c:v>
                </c:pt>
                <c:pt idx="23">
                  <c:v>21.499340097870821</c:v>
                </c:pt>
                <c:pt idx="24">
                  <c:v>1.4848181382950023</c:v>
                </c:pt>
                <c:pt idx="25">
                  <c:v>1.8447365217248493</c:v>
                </c:pt>
                <c:pt idx="26">
                  <c:v>0</c:v>
                </c:pt>
                <c:pt idx="27">
                  <c:v>3.7365446016041498E-2</c:v>
                </c:pt>
                <c:pt idx="28">
                  <c:v>0</c:v>
                </c:pt>
                <c:pt idx="29">
                  <c:v>0</c:v>
                </c:pt>
                <c:pt idx="30">
                  <c:v>0.11557773448368182</c:v>
                </c:pt>
                <c:pt idx="31">
                  <c:v>0.90177875005218056</c:v>
                </c:pt>
                <c:pt idx="32">
                  <c:v>8.7826244319661892E-2</c:v>
                </c:pt>
                <c:pt idx="33">
                  <c:v>0.54932040759131329</c:v>
                </c:pt>
                <c:pt idx="34">
                  <c:v>0</c:v>
                </c:pt>
                <c:pt idx="35">
                  <c:v>0.36204911813963908</c:v>
                </c:pt>
                <c:pt idx="36">
                  <c:v>7.5129813822421232E-2</c:v>
                </c:pt>
                <c:pt idx="37">
                  <c:v>0</c:v>
                </c:pt>
                <c:pt idx="38">
                  <c:v>0</c:v>
                </c:pt>
                <c:pt idx="39">
                  <c:v>8.8208625557495826E-2</c:v>
                </c:pt>
                <c:pt idx="40">
                  <c:v>0</c:v>
                </c:pt>
                <c:pt idx="41">
                  <c:v>0.13341232463710445</c:v>
                </c:pt>
                <c:pt idx="42">
                  <c:v>0</c:v>
                </c:pt>
                <c:pt idx="43">
                  <c:v>0.27859054884954165</c:v>
                </c:pt>
                <c:pt idx="44">
                  <c:v>0.28222294725680158</c:v>
                </c:pt>
                <c:pt idx="45">
                  <c:v>0.2851837099472106</c:v>
                </c:pt>
                <c:pt idx="47">
                  <c:v>1.9376647164011136</c:v>
                </c:pt>
                <c:pt idx="48">
                  <c:v>2.2081267483246143</c:v>
                </c:pt>
                <c:pt idx="49">
                  <c:v>2.3820421301056984</c:v>
                </c:pt>
                <c:pt idx="50">
                  <c:v>0</c:v>
                </c:pt>
                <c:pt idx="51">
                  <c:v>0.12697741600090143</c:v>
                </c:pt>
                <c:pt idx="52">
                  <c:v>5.4595745425072957E-2</c:v>
                </c:pt>
                <c:pt idx="53">
                  <c:v>9.4481128080829882E-2</c:v>
                </c:pt>
                <c:pt idx="54">
                  <c:v>1.1311974731044885E-2</c:v>
                </c:pt>
                <c:pt idx="55">
                  <c:v>1.0087473984814328</c:v>
                </c:pt>
                <c:pt idx="56">
                  <c:v>0</c:v>
                </c:pt>
                <c:pt idx="57">
                  <c:v>0</c:v>
                </c:pt>
                <c:pt idx="58">
                  <c:v>0.91044013058477291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.30461872118802669</c:v>
                </c:pt>
                <c:pt idx="64">
                  <c:v>0.35327570707945338</c:v>
                </c:pt>
                <c:pt idx="65">
                  <c:v>0.64277756675063447</c:v>
                </c:pt>
                <c:pt idx="66">
                  <c:v>0</c:v>
                </c:pt>
                <c:pt idx="67">
                  <c:v>0</c:v>
                </c:pt>
                <c:pt idx="68">
                  <c:v>0.47752671397377333</c:v>
                </c:pt>
                <c:pt idx="69">
                  <c:v>1.6915329050757148E-2</c:v>
                </c:pt>
                <c:pt idx="70">
                  <c:v>9.0913585745929937E-3</c:v>
                </c:pt>
                <c:pt idx="71">
                  <c:v>3.4918900710516836E-2</c:v>
                </c:pt>
                <c:pt idx="72">
                  <c:v>2.0252065855343813</c:v>
                </c:pt>
                <c:pt idx="73">
                  <c:v>2.4155177750373165</c:v>
                </c:pt>
                <c:pt idx="74">
                  <c:v>2.6825644077063511</c:v>
                </c:pt>
                <c:pt idx="75">
                  <c:v>2.8562367346836983</c:v>
                </c:pt>
                <c:pt idx="76">
                  <c:v>0</c:v>
                </c:pt>
                <c:pt idx="7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DDA-4A2F-857B-1E813E5A4403}"/>
            </c:ext>
          </c:extLst>
        </c:ser>
        <c:ser>
          <c:idx val="2"/>
          <c:order val="2"/>
          <c:tx>
            <c:v>reference (p=0.05)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TV_SV_up + TG_SV_up + SG_SV_up'!$E$2:$E$79</c:f>
              <c:numCache>
                <c:formatCode>General</c:formatCode>
                <c:ptCount val="78"/>
                <c:pt idx="0">
                  <c:v>1.301029995663981</c:v>
                </c:pt>
                <c:pt idx="1">
                  <c:v>1.301029995663981</c:v>
                </c:pt>
                <c:pt idx="2">
                  <c:v>1.301029995663981</c:v>
                </c:pt>
                <c:pt idx="3">
                  <c:v>1.301029995663981</c:v>
                </c:pt>
                <c:pt idx="4">
                  <c:v>1.301029995663981</c:v>
                </c:pt>
                <c:pt idx="5">
                  <c:v>1.301029995663981</c:v>
                </c:pt>
                <c:pt idx="6">
                  <c:v>1.301029995663981</c:v>
                </c:pt>
                <c:pt idx="7">
                  <c:v>1.301029995663981</c:v>
                </c:pt>
                <c:pt idx="8">
                  <c:v>1.301029995663981</c:v>
                </c:pt>
                <c:pt idx="9">
                  <c:v>1.301029995663981</c:v>
                </c:pt>
                <c:pt idx="10">
                  <c:v>1.301029995663981</c:v>
                </c:pt>
                <c:pt idx="11">
                  <c:v>1.301029995663981</c:v>
                </c:pt>
                <c:pt idx="12">
                  <c:v>1.301029995663981</c:v>
                </c:pt>
                <c:pt idx="13">
                  <c:v>1.301029995663981</c:v>
                </c:pt>
                <c:pt idx="14">
                  <c:v>1.301029995663981</c:v>
                </c:pt>
                <c:pt idx="15">
                  <c:v>1.301029995663981</c:v>
                </c:pt>
                <c:pt idx="16">
                  <c:v>1.301029995663981</c:v>
                </c:pt>
                <c:pt idx="17">
                  <c:v>1.301029995663981</c:v>
                </c:pt>
                <c:pt idx="18">
                  <c:v>1.301029995663981</c:v>
                </c:pt>
                <c:pt idx="19">
                  <c:v>1.301029995663981</c:v>
                </c:pt>
                <c:pt idx="20">
                  <c:v>1.301029995663981</c:v>
                </c:pt>
                <c:pt idx="21">
                  <c:v>1.301029995663981</c:v>
                </c:pt>
                <c:pt idx="22">
                  <c:v>1.301029995663981</c:v>
                </c:pt>
                <c:pt idx="23">
                  <c:v>1.301029995663981</c:v>
                </c:pt>
                <c:pt idx="24">
                  <c:v>1.301029995663981</c:v>
                </c:pt>
                <c:pt idx="25">
                  <c:v>1.301029995663981</c:v>
                </c:pt>
                <c:pt idx="26">
                  <c:v>1.301029995663981</c:v>
                </c:pt>
                <c:pt idx="27">
                  <c:v>1.301029995663981</c:v>
                </c:pt>
                <c:pt idx="28">
                  <c:v>1.301029995663981</c:v>
                </c:pt>
                <c:pt idx="29">
                  <c:v>1.301029995663981</c:v>
                </c:pt>
                <c:pt idx="30">
                  <c:v>1.301029995663981</c:v>
                </c:pt>
                <c:pt idx="31">
                  <c:v>1.301029995663981</c:v>
                </c:pt>
                <c:pt idx="32">
                  <c:v>1.301029995663981</c:v>
                </c:pt>
                <c:pt idx="33">
                  <c:v>1.301029995663981</c:v>
                </c:pt>
                <c:pt idx="34">
                  <c:v>1.301029995663981</c:v>
                </c:pt>
                <c:pt idx="35">
                  <c:v>1.301029995663981</c:v>
                </c:pt>
                <c:pt idx="36">
                  <c:v>1.301029995663981</c:v>
                </c:pt>
                <c:pt idx="37">
                  <c:v>1.301029995663981</c:v>
                </c:pt>
                <c:pt idx="38">
                  <c:v>1.301029995663981</c:v>
                </c:pt>
                <c:pt idx="39">
                  <c:v>1.301029995663981</c:v>
                </c:pt>
                <c:pt idx="40">
                  <c:v>1.301029995663981</c:v>
                </c:pt>
                <c:pt idx="41">
                  <c:v>1.301029995663981</c:v>
                </c:pt>
                <c:pt idx="42">
                  <c:v>1.301029995663981</c:v>
                </c:pt>
                <c:pt idx="43">
                  <c:v>1.301029995663981</c:v>
                </c:pt>
                <c:pt idx="44">
                  <c:v>1.301029995663981</c:v>
                </c:pt>
                <c:pt idx="45">
                  <c:v>1.301029995663981</c:v>
                </c:pt>
                <c:pt idx="46">
                  <c:v>1.301029995663981</c:v>
                </c:pt>
                <c:pt idx="47">
                  <c:v>1.301029995663981</c:v>
                </c:pt>
                <c:pt idx="48">
                  <c:v>1.301029995663981</c:v>
                </c:pt>
                <c:pt idx="49">
                  <c:v>1.301029995663981</c:v>
                </c:pt>
                <c:pt idx="50">
                  <c:v>1.301029995663981</c:v>
                </c:pt>
                <c:pt idx="51">
                  <c:v>1.301029995663981</c:v>
                </c:pt>
                <c:pt idx="52">
                  <c:v>1.301029995663981</c:v>
                </c:pt>
                <c:pt idx="53">
                  <c:v>1.301029995663981</c:v>
                </c:pt>
                <c:pt idx="54">
                  <c:v>1.301029995663981</c:v>
                </c:pt>
                <c:pt idx="55">
                  <c:v>1.301029995663981</c:v>
                </c:pt>
                <c:pt idx="56">
                  <c:v>1.301029995663981</c:v>
                </c:pt>
                <c:pt idx="57">
                  <c:v>1.301029995663981</c:v>
                </c:pt>
                <c:pt idx="58">
                  <c:v>1.301029995663981</c:v>
                </c:pt>
                <c:pt idx="59">
                  <c:v>1.301029995663981</c:v>
                </c:pt>
                <c:pt idx="60">
                  <c:v>1.301029995663981</c:v>
                </c:pt>
                <c:pt idx="61">
                  <c:v>1.301029995663981</c:v>
                </c:pt>
                <c:pt idx="62">
                  <c:v>1.301029995663981</c:v>
                </c:pt>
                <c:pt idx="63">
                  <c:v>1.301029995663981</c:v>
                </c:pt>
                <c:pt idx="64">
                  <c:v>1.301029995663981</c:v>
                </c:pt>
                <c:pt idx="65">
                  <c:v>1.301029995663981</c:v>
                </c:pt>
                <c:pt idx="66">
                  <c:v>1.301029995663981</c:v>
                </c:pt>
                <c:pt idx="67">
                  <c:v>1.301029995663981</c:v>
                </c:pt>
                <c:pt idx="68">
                  <c:v>1.301029995663981</c:v>
                </c:pt>
                <c:pt idx="69">
                  <c:v>1.301029995663981</c:v>
                </c:pt>
                <c:pt idx="70">
                  <c:v>1.301029995663981</c:v>
                </c:pt>
                <c:pt idx="71">
                  <c:v>1.301029995663981</c:v>
                </c:pt>
                <c:pt idx="72">
                  <c:v>1.301029995663981</c:v>
                </c:pt>
                <c:pt idx="73">
                  <c:v>1.301029995663981</c:v>
                </c:pt>
                <c:pt idx="74">
                  <c:v>1.301029995663981</c:v>
                </c:pt>
                <c:pt idx="75">
                  <c:v>1.301029995663981</c:v>
                </c:pt>
                <c:pt idx="76">
                  <c:v>1.301029995663981</c:v>
                </c:pt>
                <c:pt idx="77">
                  <c:v>1.3010299956639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4-EDDA-4A2F-857B-1E813E5A44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9928"/>
        <c:axId val="492540912"/>
      </c:lineChart>
      <c:catAx>
        <c:axId val="492539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/>
                  <a:t>enriched ter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2540912"/>
        <c:crosses val="autoZero"/>
        <c:auto val="1"/>
        <c:lblAlgn val="ctr"/>
        <c:lblOffset val="100"/>
        <c:noMultiLvlLbl val="0"/>
      </c:catAx>
      <c:valAx>
        <c:axId val="492540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/>
                  <a:t>Percent overla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in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2539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0802587966777675"/>
          <c:y val="1.3587165351743624E-2"/>
          <c:w val="0.28313650583587607"/>
          <c:h val="2.67887950016755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MS mouse lungs +/- TxT +/- GW4869: Signficantly downregulated terms (no cutoff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0599398019473256E-2"/>
          <c:y val="7.563575957744941E-3"/>
          <c:w val="0.96886211200177752"/>
          <c:h val="0.42879124020607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V_SV_down + TG_SV_d + SG_SV_d'!$B$1</c:f>
              <c:strCache>
                <c:ptCount val="1"/>
                <c:pt idx="0">
                  <c:v>Percent overlap with signatur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4594-4CF2-A4C1-83EBA8DD9E1B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4594-4CF2-A4C1-83EBA8DD9E1B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4594-4CF2-A4C1-83EBA8DD9E1B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4594-4CF2-A4C1-83EBA8DD9E1B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4594-4CF2-A4C1-83EBA8DD9E1B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4594-4CF2-A4C1-83EBA8DD9E1B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4594-4CF2-A4C1-83EBA8DD9E1B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4594-4CF2-A4C1-83EBA8DD9E1B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4594-4CF2-A4C1-83EBA8DD9E1B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4594-4CF2-A4C1-83EBA8DD9E1B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4594-4CF2-A4C1-83EBA8DD9E1B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4594-4CF2-A4C1-83EBA8DD9E1B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4594-4CF2-A4C1-83EBA8DD9E1B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4594-4CF2-A4C1-83EBA8DD9E1B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4594-4CF2-A4C1-83EBA8DD9E1B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4594-4CF2-A4C1-83EBA8DD9E1B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4594-4CF2-A4C1-83EBA8DD9E1B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4594-4CF2-A4C1-83EBA8DD9E1B}"/>
              </c:ext>
            </c:extLst>
          </c:dPt>
          <c:dPt>
            <c:idx val="18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4594-4CF2-A4C1-83EBA8DD9E1B}"/>
              </c:ext>
            </c:extLst>
          </c:dPt>
          <c:dPt>
            <c:idx val="19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8-4594-4CF2-A4C1-83EBA8DD9E1B}"/>
              </c:ext>
            </c:extLst>
          </c:dPt>
          <c:dPt>
            <c:idx val="20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4594-4CF2-A4C1-83EBA8DD9E1B}"/>
              </c:ext>
            </c:extLst>
          </c:dPt>
          <c:dPt>
            <c:idx val="21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A-4594-4CF2-A4C1-83EBA8DD9E1B}"/>
              </c:ext>
            </c:extLst>
          </c:dPt>
          <c:dPt>
            <c:idx val="2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4594-4CF2-A4C1-83EBA8DD9E1B}"/>
              </c:ext>
            </c:extLst>
          </c:dPt>
          <c:dPt>
            <c:idx val="23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C-4594-4CF2-A4C1-83EBA8DD9E1B}"/>
              </c:ext>
            </c:extLst>
          </c:dPt>
          <c:dPt>
            <c:idx val="24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4594-4CF2-A4C1-83EBA8DD9E1B}"/>
              </c:ext>
            </c:extLst>
          </c:dPt>
          <c:dPt>
            <c:idx val="25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E-4594-4CF2-A4C1-83EBA8DD9E1B}"/>
              </c:ext>
            </c:extLst>
          </c:dPt>
          <c:dPt>
            <c:idx val="26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4594-4CF2-A4C1-83EBA8DD9E1B}"/>
              </c:ext>
            </c:extLst>
          </c:dPt>
          <c:dPt>
            <c:idx val="27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0-4594-4CF2-A4C1-83EBA8DD9E1B}"/>
              </c:ext>
            </c:extLst>
          </c:dPt>
          <c:dPt>
            <c:idx val="28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4594-4CF2-A4C1-83EBA8DD9E1B}"/>
              </c:ext>
            </c:extLst>
          </c:dPt>
          <c:dPt>
            <c:idx val="29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2-4594-4CF2-A4C1-83EBA8DD9E1B}"/>
              </c:ext>
            </c:extLst>
          </c:dPt>
          <c:dPt>
            <c:idx val="30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4594-4CF2-A4C1-83EBA8DD9E1B}"/>
              </c:ext>
            </c:extLst>
          </c:dPt>
          <c:dPt>
            <c:idx val="31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4-4594-4CF2-A4C1-83EBA8DD9E1B}"/>
              </c:ext>
            </c:extLst>
          </c:dPt>
          <c:dPt>
            <c:idx val="3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5-4594-4CF2-A4C1-83EBA8DD9E1B}"/>
              </c:ext>
            </c:extLst>
          </c:dPt>
          <c:dPt>
            <c:idx val="33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6-4594-4CF2-A4C1-83EBA8DD9E1B}"/>
              </c:ext>
            </c:extLst>
          </c:dPt>
          <c:dPt>
            <c:idx val="34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7-4594-4CF2-A4C1-83EBA8DD9E1B}"/>
              </c:ext>
            </c:extLst>
          </c:dPt>
          <c:dPt>
            <c:idx val="35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8-4594-4CF2-A4C1-83EBA8DD9E1B}"/>
              </c:ext>
            </c:extLst>
          </c:dPt>
          <c:dPt>
            <c:idx val="36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9-4594-4CF2-A4C1-83EBA8DD9E1B}"/>
              </c:ext>
            </c:extLst>
          </c:dPt>
          <c:dPt>
            <c:idx val="37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A-4594-4CF2-A4C1-83EBA8DD9E1B}"/>
              </c:ext>
            </c:extLst>
          </c:dPt>
          <c:dPt>
            <c:idx val="38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B-4594-4CF2-A4C1-83EBA8DD9E1B}"/>
              </c:ext>
            </c:extLst>
          </c:dPt>
          <c:dPt>
            <c:idx val="39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C-4594-4CF2-A4C1-83EBA8DD9E1B}"/>
              </c:ext>
            </c:extLst>
          </c:dPt>
          <c:dPt>
            <c:idx val="40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D-4594-4CF2-A4C1-83EBA8DD9E1B}"/>
              </c:ext>
            </c:extLst>
          </c:dPt>
          <c:dPt>
            <c:idx val="41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E-4594-4CF2-A4C1-83EBA8DD9E1B}"/>
              </c:ext>
            </c:extLst>
          </c:dPt>
          <c:dPt>
            <c:idx val="4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F-4594-4CF2-A4C1-83EBA8DD9E1B}"/>
              </c:ext>
            </c:extLst>
          </c:dPt>
          <c:dPt>
            <c:idx val="43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0-4594-4CF2-A4C1-83EBA8DD9E1B}"/>
              </c:ext>
            </c:extLst>
          </c:dPt>
          <c:dPt>
            <c:idx val="44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1-4594-4CF2-A4C1-83EBA8DD9E1B}"/>
              </c:ext>
            </c:extLst>
          </c:dPt>
          <c:dPt>
            <c:idx val="90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2-4594-4CF2-A4C1-83EBA8DD9E1B}"/>
              </c:ext>
            </c:extLst>
          </c:dPt>
          <c:dPt>
            <c:idx val="93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3-4594-4CF2-A4C1-83EBA8DD9E1B}"/>
              </c:ext>
            </c:extLst>
          </c:dPt>
          <c:dPt>
            <c:idx val="98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4-4594-4CF2-A4C1-83EBA8DD9E1B}"/>
              </c:ext>
            </c:extLst>
          </c:dPt>
          <c:dPt>
            <c:idx val="104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5-4594-4CF2-A4C1-83EBA8DD9E1B}"/>
              </c:ext>
            </c:extLst>
          </c:dPt>
          <c:dPt>
            <c:idx val="105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6-4594-4CF2-A4C1-83EBA8DD9E1B}"/>
              </c:ext>
            </c:extLst>
          </c:dPt>
          <c:dPt>
            <c:idx val="111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7-4594-4CF2-A4C1-83EBA8DD9E1B}"/>
              </c:ext>
            </c:extLst>
          </c:dPt>
          <c:dPt>
            <c:idx val="115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8-4594-4CF2-A4C1-83EBA8DD9E1B}"/>
              </c:ext>
            </c:extLst>
          </c:dPt>
          <c:dPt>
            <c:idx val="117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9-4594-4CF2-A4C1-83EBA8DD9E1B}"/>
              </c:ext>
            </c:extLst>
          </c:dPt>
          <c:dPt>
            <c:idx val="118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A-4594-4CF2-A4C1-83EBA8DD9E1B}"/>
              </c:ext>
            </c:extLst>
          </c:dPt>
          <c:dPt>
            <c:idx val="119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B-4594-4CF2-A4C1-83EBA8DD9E1B}"/>
              </c:ext>
            </c:extLst>
          </c:dPt>
          <c:dPt>
            <c:idx val="120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C-4594-4CF2-A4C1-83EBA8DD9E1B}"/>
              </c:ext>
            </c:extLst>
          </c:dPt>
          <c:dPt>
            <c:idx val="122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D-4594-4CF2-A4C1-83EBA8DD9E1B}"/>
              </c:ext>
            </c:extLst>
          </c:dPt>
          <c:dPt>
            <c:idx val="123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E-4594-4CF2-A4C1-83EBA8DD9E1B}"/>
              </c:ext>
            </c:extLst>
          </c:dPt>
          <c:dPt>
            <c:idx val="127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F-4594-4CF2-A4C1-83EBA8DD9E1B}"/>
              </c:ext>
            </c:extLst>
          </c:dPt>
          <c:dPt>
            <c:idx val="128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0-4594-4CF2-A4C1-83EBA8DD9E1B}"/>
              </c:ext>
            </c:extLst>
          </c:dPt>
          <c:dPt>
            <c:idx val="129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1-4594-4CF2-A4C1-83EBA8DD9E1B}"/>
              </c:ext>
            </c:extLst>
          </c:dPt>
          <c:dPt>
            <c:idx val="130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2-4594-4CF2-A4C1-83EBA8DD9E1B}"/>
              </c:ext>
            </c:extLst>
          </c:dPt>
          <c:dPt>
            <c:idx val="131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3-4594-4CF2-A4C1-83EBA8DD9E1B}"/>
              </c:ext>
            </c:extLst>
          </c:dPt>
          <c:dPt>
            <c:idx val="132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4-4594-4CF2-A4C1-83EBA8DD9E1B}"/>
              </c:ext>
            </c:extLst>
          </c:dPt>
          <c:dPt>
            <c:idx val="133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5-4594-4CF2-A4C1-83EBA8DD9E1B}"/>
              </c:ext>
            </c:extLst>
          </c:dPt>
          <c:dPt>
            <c:idx val="134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6-4594-4CF2-A4C1-83EBA8DD9E1B}"/>
              </c:ext>
            </c:extLst>
          </c:dPt>
          <c:cat>
            <c:strRef>
              <c:f>'TV_SV_down + TG_SV_d + SG_SV_d'!$A$2:$A$136</c:f>
              <c:strCache>
                <c:ptCount val="135"/>
                <c:pt idx="0">
                  <c:v>Messenger RNA splicing: major pathway (BP 2019)</c:v>
                </c:pt>
                <c:pt idx="1">
                  <c:v>protein targeting to ER (GO:0045047; BP 2018)</c:v>
                </c:pt>
                <c:pt idx="2">
                  <c:v>SRP-dependent cotranslational protein targeting to membrane Homo sapiens R-HSA-1799339 (R 2016)</c:v>
                </c:pt>
                <c:pt idx="3">
                  <c:v>Spliceosome (BP 2019)</c:v>
                </c:pt>
                <c:pt idx="4">
                  <c:v>ECM-receptor interaction (KEGG 2019M)</c:v>
                </c:pt>
                <c:pt idx="5">
                  <c:v>Peptide chain elongation Homo sapiens R-HSA-156902 (R 2016)</c:v>
                </c:pt>
                <c:pt idx="6">
                  <c:v>Selenocysteine synthesis Homo sapiens R-HSA-2408557 (R 2016)</c:v>
                </c:pt>
                <c:pt idx="7">
                  <c:v>Eukaryotic Translation Termination Homo sapiens R-HSA-72764 (R 2016)</c:v>
                </c:pt>
                <c:pt idx="8">
                  <c:v>Platelet degranulation Homo sapiens R-HSA-114608 (R 2016)</c:v>
                </c:pt>
                <c:pt idx="9">
                  <c:v>L13a-mediated translational silencing of Ceruloplasmin expression Homo sapiens R-HSA-156827 (R 2016)</c:v>
                </c:pt>
                <c:pt idx="10">
                  <c:v>3' -UTR-mediated translational regulation Homo sapiens R-HSA-157279 (R 2016)</c:v>
                </c:pt>
                <c:pt idx="11">
                  <c:v>Eukaryotic Translation Elongation Homo sapiens R-HSA-156842 (R 2016)</c:v>
                </c:pt>
                <c:pt idx="12">
                  <c:v>Nonsense Mediated Decay (NMD) independent of the Exon Junction Complex (EJC) Homo sapiens R-HSA-975956 (R 2016)</c:v>
                </c:pt>
                <c:pt idx="13">
                  <c:v>GTP hydrolysis and joining of the 60S ribosomal subunit Homo sapiens R-HSA-72706 (R 2016)</c:v>
                </c:pt>
                <c:pt idx="14">
                  <c:v>Response to elevated platelet cytosolic Ca2+ Homo sapiens R-HSA-76005 (R 2016)</c:v>
                </c:pt>
                <c:pt idx="15">
                  <c:v>Spliceosome (KEGG 2019M)</c:v>
                </c:pt>
                <c:pt idx="16">
                  <c:v>Translation (BP 2019)</c:v>
                </c:pt>
                <c:pt idx="17">
                  <c:v>Translation Homo sapiens R-HSA-72766 (R 2016)</c:v>
                </c:pt>
                <c:pt idx="18">
                  <c:v>spliceosomal complex (GO:0005681; CC 2018)</c:v>
                </c:pt>
                <c:pt idx="19">
                  <c:v>Cap-dependent Translation Initiation Homo sapiens R-HSA-72737 (R 2016)</c:v>
                </c:pt>
                <c:pt idx="20">
                  <c:v>Eukaryotic Translation Initiation Homo sapiens R-HSA-72613 (R 2016)</c:v>
                </c:pt>
                <c:pt idx="21">
                  <c:v>mRNA Splicing - Major Pathway Homo sapiens R-HSA-72163 (R 2016)</c:v>
                </c:pt>
                <c:pt idx="22">
                  <c:v>Formation of a pool of free 40S subunits Homo sapiens R-HSA-72689 (R 2016)</c:v>
                </c:pt>
                <c:pt idx="23">
                  <c:v>mRNA Splicing Homo sapiens R-HSA-72172 (R 2016)</c:v>
                </c:pt>
                <c:pt idx="24">
                  <c:v>Nonsense Mediated Decay (NMD) enhanced by the Exon Junction Complex (EJC) Homo sapiens R-HSA-975957 (R 2016)</c:v>
                </c:pt>
                <c:pt idx="25">
                  <c:v>RNA splicing, via transesterification reactions with bulged adenosine as nucleophile (GO:0000377; BP 2018)</c:v>
                </c:pt>
                <c:pt idx="26">
                  <c:v>Spliceosomal complex (JC)</c:v>
                </c:pt>
                <c:pt idx="27">
                  <c:v>mRNA splicing, via spliceosome (GO:0000398; BP 2018)</c:v>
                </c:pt>
                <c:pt idx="28">
                  <c:v>Protein complex involved in cell-matrix adhesion (JC)</c:v>
                </c:pt>
                <c:pt idx="29">
                  <c:v>Messenger RNA processing (BP 2019)</c:v>
                </c:pt>
                <c:pt idx="30">
                  <c:v>mRNA processing (GO:0006397; BP 2018)</c:v>
                </c:pt>
                <c:pt idx="31">
                  <c:v>endoplasmic reticulum lumen (GO:0005788; CC 2018)</c:v>
                </c:pt>
                <c:pt idx="32">
                  <c:v>Processing of Capped Intron-Containing Pre-mRNA Homo sapiens R-HSA-72203 (R 2016)</c:v>
                </c:pt>
                <c:pt idx="33">
                  <c:v>focal adhesion (GO:0005925; CC 2018)</c:v>
                </c:pt>
                <c:pt idx="34">
                  <c:v>Protein metabolism (BP 2019)</c:v>
                </c:pt>
                <c:pt idx="35">
                  <c:v>Intracellular ribonucleoprotein complex (JC)</c:v>
                </c:pt>
                <c:pt idx="36">
                  <c:v>Ribonucleoprotein complex (JC)</c:v>
                </c:pt>
                <c:pt idx="37">
                  <c:v>RNA binding (GO:0003723; MF 2018)</c:v>
                </c:pt>
                <c:pt idx="38">
                  <c:v>Extracellular vesicle (JC)</c:v>
                </c:pt>
                <c:pt idx="39">
                  <c:v>Extracellular organelle (JC)</c:v>
                </c:pt>
                <c:pt idx="40">
                  <c:v>Extracellular exosome (JC)</c:v>
                </c:pt>
                <c:pt idx="41">
                  <c:v>Extracellular space (JC)</c:v>
                </c:pt>
                <c:pt idx="42">
                  <c:v>membrane-bounded vesicle (JC)</c:v>
                </c:pt>
                <c:pt idx="43">
                  <c:v>Extracellular region part (JC)</c:v>
                </c:pt>
                <c:pt idx="44">
                  <c:v>Extracellular region (JC)</c:v>
                </c:pt>
                <c:pt idx="45">
                  <c:v>Messenger RNA splicing: major pathway (BP 2019)</c:v>
                </c:pt>
                <c:pt idx="46">
                  <c:v>protein targeting to ER (GO:0045047; BP 2018)</c:v>
                </c:pt>
                <c:pt idx="47">
                  <c:v>SRP-dependent cotranslational protein targeting to membrane Homo sapiens R-HSA-1799339 (R 2016)</c:v>
                </c:pt>
                <c:pt idx="48">
                  <c:v>Spliceosome (BP 2019)</c:v>
                </c:pt>
                <c:pt idx="49">
                  <c:v>ECM-receptor interaction (KEGG 2019M)</c:v>
                </c:pt>
                <c:pt idx="50">
                  <c:v>Peptide chain elongation Homo sapiens R-HSA-156902 (R 2016)</c:v>
                </c:pt>
                <c:pt idx="51">
                  <c:v>Selenocysteine synthesis Homo sapiens R-HSA-2408557 (R 2016)</c:v>
                </c:pt>
                <c:pt idx="52">
                  <c:v>Eukaryotic Translation Termination Homo sapiens R-HSA-72764 (R 2016)</c:v>
                </c:pt>
                <c:pt idx="53">
                  <c:v>Platelet degranulation Homo sapiens R-HSA-114608 (R 2016)</c:v>
                </c:pt>
                <c:pt idx="54">
                  <c:v>L13a-mediated translational silencing of Ceruloplasmin expression Homo sapiens R-HSA-156827 (R 2016)</c:v>
                </c:pt>
                <c:pt idx="55">
                  <c:v>3' -UTR-mediated translational regulation Homo sapiens R-HSA-157279 (R 2016)</c:v>
                </c:pt>
                <c:pt idx="56">
                  <c:v>Eukaryotic Translation Elongation Homo sapiens R-HSA-156842 (R 2016)</c:v>
                </c:pt>
                <c:pt idx="57">
                  <c:v>Nonsense Mediated Decay (NMD) independent of the Exon Junction Complex (EJC) Homo sapiens R-HSA-975956 (R 2016)</c:v>
                </c:pt>
                <c:pt idx="58">
                  <c:v>GTP hydrolysis and joining of the 60S ribosomal subunit Homo sapiens R-HSA-72706 (R 2016)</c:v>
                </c:pt>
                <c:pt idx="59">
                  <c:v>Response to elevated platelet cytosolic Ca2+ Homo sapiens R-HSA-76005 (R 2016)</c:v>
                </c:pt>
                <c:pt idx="60">
                  <c:v>Spliceosome (KEGG 2019M)</c:v>
                </c:pt>
                <c:pt idx="61">
                  <c:v>Translation (BP 2019)</c:v>
                </c:pt>
                <c:pt idx="62">
                  <c:v>Translation Homo sapiens R-HSA-72766 (R 2016)</c:v>
                </c:pt>
                <c:pt idx="63">
                  <c:v>spliceosomal complex (GO:0005681; CC 2018)</c:v>
                </c:pt>
                <c:pt idx="64">
                  <c:v>Cap-dependent Translation Initiation Homo sapiens R-HSA-72737 (R 2016)</c:v>
                </c:pt>
                <c:pt idx="65">
                  <c:v>Eukaryotic Translation Initiation Homo sapiens R-HSA-72613 (R 2016)</c:v>
                </c:pt>
                <c:pt idx="66">
                  <c:v>mRNA Splicing - Major Pathway Homo sapiens R-HSA-72163 (R 2016)</c:v>
                </c:pt>
                <c:pt idx="67">
                  <c:v>Formation of a pool of free 40S subunits Homo sapiens R-HSA-72689 (R 2016)</c:v>
                </c:pt>
                <c:pt idx="68">
                  <c:v>mRNA Splicing Homo sapiens R-HSA-72172 (R 2016)</c:v>
                </c:pt>
                <c:pt idx="69">
                  <c:v>Nonsense Mediated Decay (NMD) enhanced by the Exon Junction Complex (EJC) Homo sapiens R-HSA-975957 (R 2016)</c:v>
                </c:pt>
                <c:pt idx="70">
                  <c:v>RNA splicing, via transesterification reactions with bulged adenosine as nucleophile (GO:0000377; BP 2018)</c:v>
                </c:pt>
                <c:pt idx="71">
                  <c:v>Spliceosomal complex (JC)</c:v>
                </c:pt>
                <c:pt idx="72">
                  <c:v>mRNA splicing, via spliceosome (GO:0000398; BP 2018)</c:v>
                </c:pt>
                <c:pt idx="73">
                  <c:v>Protein complex involved in cell-matrix adhesion (JC)</c:v>
                </c:pt>
                <c:pt idx="74">
                  <c:v>Messenger RNA processing (BP 2019)</c:v>
                </c:pt>
                <c:pt idx="75">
                  <c:v>mRNA processing (GO:0006397; BP 2018)</c:v>
                </c:pt>
                <c:pt idx="76">
                  <c:v>endoplasmic reticulum lumen (GO:0005788; CC 2018)</c:v>
                </c:pt>
                <c:pt idx="77">
                  <c:v>Processing of Capped Intron-Containing Pre-mRNA Homo sapiens R-HSA-72203 (R 2016)</c:v>
                </c:pt>
                <c:pt idx="78">
                  <c:v>focal adhesion (GO:0005925; CC 2018)</c:v>
                </c:pt>
                <c:pt idx="79">
                  <c:v>Protein metabolism (BP 2019)</c:v>
                </c:pt>
                <c:pt idx="80">
                  <c:v>Intracellular ribonucleoprotein complex (JC)</c:v>
                </c:pt>
                <c:pt idx="81">
                  <c:v>Ribonucleoprotein complex (JC)</c:v>
                </c:pt>
                <c:pt idx="82">
                  <c:v>RNA binding (GO:0003723; MF 2018)</c:v>
                </c:pt>
                <c:pt idx="83">
                  <c:v>Extracellular vesicle (JC)</c:v>
                </c:pt>
                <c:pt idx="84">
                  <c:v>Extracellular organelle (JC)</c:v>
                </c:pt>
                <c:pt idx="85">
                  <c:v>Extracellular exosome (JC)</c:v>
                </c:pt>
                <c:pt idx="86">
                  <c:v>Extracellular space (JC)</c:v>
                </c:pt>
                <c:pt idx="87">
                  <c:v>membrane-bounded vesicle (JC)</c:v>
                </c:pt>
                <c:pt idx="88">
                  <c:v>Extracellular region part (JC)</c:v>
                </c:pt>
                <c:pt idx="89">
                  <c:v>Extracellular region (JC)</c:v>
                </c:pt>
                <c:pt idx="90">
                  <c:v>Messenger RNA splicing: major pathway (BP 2019)</c:v>
                </c:pt>
                <c:pt idx="91">
                  <c:v>protein targeting to ER (GO:0045047; BP 2018)</c:v>
                </c:pt>
                <c:pt idx="92">
                  <c:v>SRP-dependent cotranslational protein targeting to membrane Homo sapiens R-HSA-1799339 (R 2016)</c:v>
                </c:pt>
                <c:pt idx="93">
                  <c:v>Spliceosome (BP 2019)</c:v>
                </c:pt>
                <c:pt idx="94">
                  <c:v>ECM-receptor interaction (KEGG 2019M)</c:v>
                </c:pt>
                <c:pt idx="95">
                  <c:v>Peptide chain elongation Homo sapiens R-HSA-156902 (R 2016)</c:v>
                </c:pt>
                <c:pt idx="96">
                  <c:v>Selenocysteine synthesis Homo sapiens R-HSA-2408557 (R 2016)</c:v>
                </c:pt>
                <c:pt idx="97">
                  <c:v>Eukaryotic Translation Termination Homo sapiens R-HSA-72764 (R 2016)</c:v>
                </c:pt>
                <c:pt idx="98">
                  <c:v>Platelet degranulation Homo sapiens R-HSA-114608 (R 2016)</c:v>
                </c:pt>
                <c:pt idx="99">
                  <c:v>L13a-mediated translational silencing of Ceruloplasmin expression Homo sapiens R-HSA-156827 (R 2016)</c:v>
                </c:pt>
                <c:pt idx="100">
                  <c:v>3' -UTR-mediated translational regulation Homo sapiens R-HSA-157279 (R 2016)</c:v>
                </c:pt>
                <c:pt idx="101">
                  <c:v>Eukaryotic Translation Elongation Homo sapiens R-HSA-156842 (R 2016)</c:v>
                </c:pt>
                <c:pt idx="102">
                  <c:v>Nonsense Mediated Decay (NMD) independent of the Exon Junction Complex (EJC) Homo sapiens R-HSA-975956 (R 2016)</c:v>
                </c:pt>
                <c:pt idx="103">
                  <c:v>GTP hydrolysis and joining of the 60S ribosomal subunit Homo sapiens R-HSA-72706 (R 2016)</c:v>
                </c:pt>
                <c:pt idx="104">
                  <c:v>Response to elevated platelet cytosolic Ca2+ Homo sapiens R-HSA-76005 (R 2016)</c:v>
                </c:pt>
                <c:pt idx="105">
                  <c:v>Spliceosome (KEGG 2019M)</c:v>
                </c:pt>
                <c:pt idx="106">
                  <c:v>Translation (BP 2019)</c:v>
                </c:pt>
                <c:pt idx="107">
                  <c:v>Translation Homo sapiens R-HSA-72766 (R 2016)</c:v>
                </c:pt>
                <c:pt idx="108">
                  <c:v>spliceosomal complex (GO:0005681; CC 2018)</c:v>
                </c:pt>
                <c:pt idx="109">
                  <c:v>Cap-dependent Translation Initiation Homo sapiens R-HSA-72737 (R 2016)</c:v>
                </c:pt>
                <c:pt idx="110">
                  <c:v>Eukaryotic Translation Initiation Homo sapiens R-HSA-72613 (R 2016)</c:v>
                </c:pt>
                <c:pt idx="111">
                  <c:v>mRNA Splicing - Major Pathway Homo sapiens R-HSA-72163 (R 2016)</c:v>
                </c:pt>
                <c:pt idx="112">
                  <c:v>Formation of a pool of free 40S subunits Homo sapiens R-HSA-72689 (R 2016)</c:v>
                </c:pt>
                <c:pt idx="113">
                  <c:v>mRNA Splicing Homo sapiens R-HSA-72172 (R 2016)</c:v>
                </c:pt>
                <c:pt idx="114">
                  <c:v>Nonsense Mediated Decay (NMD) enhanced by the Exon Junction Complex (EJC) Homo sapiens R-HSA-975957 (R 2016)</c:v>
                </c:pt>
                <c:pt idx="115">
                  <c:v>RNA splicing, via transesterification reactions with bulged adenosine as nucleophile (GO:0000377; BP 2018)</c:v>
                </c:pt>
                <c:pt idx="116">
                  <c:v>Spliceosomal complex (JC)</c:v>
                </c:pt>
                <c:pt idx="117">
                  <c:v>mRNA splicing, via spliceosome (GO:0000398; BP 2018)</c:v>
                </c:pt>
                <c:pt idx="118">
                  <c:v>Protein complex involved in cell-matrix adhesion (JC)</c:v>
                </c:pt>
                <c:pt idx="119">
                  <c:v>Messenger RNA processing (BP 2019)</c:v>
                </c:pt>
                <c:pt idx="120">
                  <c:v>mRNA processing (GO:0006397; BP 2018)</c:v>
                </c:pt>
                <c:pt idx="121">
                  <c:v>endoplasmic reticulum lumen (GO:0005788; CC 2018)</c:v>
                </c:pt>
                <c:pt idx="122">
                  <c:v>Processing of Capped Intron-Containing Pre-mRNA Homo sapiens R-HSA-72203 (R 2016)</c:v>
                </c:pt>
                <c:pt idx="123">
                  <c:v>focal adhesion (GO:0005925; CC 2018)</c:v>
                </c:pt>
                <c:pt idx="124">
                  <c:v>Protein metabolism (BP 2019)</c:v>
                </c:pt>
                <c:pt idx="125">
                  <c:v>Intracellular ribonucleoprotein complex (JC)</c:v>
                </c:pt>
                <c:pt idx="126">
                  <c:v>Ribonucleoprotein complex (JC)</c:v>
                </c:pt>
                <c:pt idx="127">
                  <c:v>RNA binding (GO:0003723; MF 2018)</c:v>
                </c:pt>
                <c:pt idx="128">
                  <c:v>Extracellular vesicle (JC)</c:v>
                </c:pt>
                <c:pt idx="129">
                  <c:v>Extracellular organelle (JC)</c:v>
                </c:pt>
                <c:pt idx="130">
                  <c:v>Extracellular exosome (JC)</c:v>
                </c:pt>
                <c:pt idx="131">
                  <c:v>Extracellular space (JC)</c:v>
                </c:pt>
                <c:pt idx="132">
                  <c:v>membrane-bounded vesicle (JC)</c:v>
                </c:pt>
                <c:pt idx="133">
                  <c:v>Extracellular region part (JC)</c:v>
                </c:pt>
                <c:pt idx="134">
                  <c:v>Extracellular region (JC)</c:v>
                </c:pt>
              </c:strCache>
            </c:strRef>
          </c:cat>
          <c:val>
            <c:numRef>
              <c:f>'TV_SV_down + TG_SV_d + SG_SV_d'!$B$2:$B$136</c:f>
              <c:numCache>
                <c:formatCode>General</c:formatCode>
                <c:ptCount val="135"/>
                <c:pt idx="0">
                  <c:v>7.3529411764705888</c:v>
                </c:pt>
                <c:pt idx="1">
                  <c:v>7.216494845360824</c:v>
                </c:pt>
                <c:pt idx="2">
                  <c:v>6.5420560747663545</c:v>
                </c:pt>
                <c:pt idx="3">
                  <c:v>6.2992125984251963</c:v>
                </c:pt>
                <c:pt idx="4">
                  <c:v>6.024096385542169</c:v>
                </c:pt>
                <c:pt idx="5">
                  <c:v>5.9523809523809517</c:v>
                </c:pt>
                <c:pt idx="6">
                  <c:v>5.7471264367816088</c:v>
                </c:pt>
                <c:pt idx="7">
                  <c:v>5.7471264367816088</c:v>
                </c:pt>
                <c:pt idx="8">
                  <c:v>5.7142857142857144</c:v>
                </c:pt>
                <c:pt idx="9">
                  <c:v>5.6603773584905666</c:v>
                </c:pt>
                <c:pt idx="10">
                  <c:v>5.6603773584905666</c:v>
                </c:pt>
                <c:pt idx="11">
                  <c:v>5.6179775280898872</c:v>
                </c:pt>
                <c:pt idx="12">
                  <c:v>5.6179775280898872</c:v>
                </c:pt>
                <c:pt idx="13">
                  <c:v>5.6074766355140184</c:v>
                </c:pt>
                <c:pt idx="14">
                  <c:v>5.4545454545454541</c:v>
                </c:pt>
                <c:pt idx="15">
                  <c:v>5.3030303030303028</c:v>
                </c:pt>
                <c:pt idx="16">
                  <c:v>5.298013245033113</c:v>
                </c:pt>
                <c:pt idx="17">
                  <c:v>5.298013245033113</c:v>
                </c:pt>
                <c:pt idx="18">
                  <c:v>5.2631578947368416</c:v>
                </c:pt>
                <c:pt idx="19">
                  <c:v>5.2631578947368416</c:v>
                </c:pt>
                <c:pt idx="20">
                  <c:v>5.2631578947368416</c:v>
                </c:pt>
                <c:pt idx="21">
                  <c:v>5.2238805970149249</c:v>
                </c:pt>
                <c:pt idx="22">
                  <c:v>5.2083333333333339</c:v>
                </c:pt>
                <c:pt idx="23">
                  <c:v>4.8611111111111116</c:v>
                </c:pt>
                <c:pt idx="24">
                  <c:v>4.716981132075472</c:v>
                </c:pt>
                <c:pt idx="25">
                  <c:v>4.6610169491525424</c:v>
                </c:pt>
                <c:pt idx="26">
                  <c:v>4.6511627906976747</c:v>
                </c:pt>
                <c:pt idx="27">
                  <c:v>4.2145593869731801</c:v>
                </c:pt>
                <c:pt idx="28">
                  <c:v>4.0201005025125625</c:v>
                </c:pt>
                <c:pt idx="29">
                  <c:v>3.9408866995073892</c:v>
                </c:pt>
                <c:pt idx="30">
                  <c:v>3.8869257950530036</c:v>
                </c:pt>
                <c:pt idx="31">
                  <c:v>3.7037037037037033</c:v>
                </c:pt>
                <c:pt idx="32">
                  <c:v>3.6269430051813467</c:v>
                </c:pt>
                <c:pt idx="33">
                  <c:v>3.089887640449438</c:v>
                </c:pt>
                <c:pt idx="34">
                  <c:v>2.4886877828054299</c:v>
                </c:pt>
                <c:pt idx="35">
                  <c:v>2.0352781546811398</c:v>
                </c:pt>
                <c:pt idx="36">
                  <c:v>2.0325203252032518</c:v>
                </c:pt>
                <c:pt idx="37">
                  <c:v>1.8745493871665464</c:v>
                </c:pt>
                <c:pt idx="38">
                  <c:v>1.6339869281045754</c:v>
                </c:pt>
                <c:pt idx="39">
                  <c:v>1.6333938294010888</c:v>
                </c:pt>
                <c:pt idx="40">
                  <c:v>1.6058394160583942</c:v>
                </c:pt>
                <c:pt idx="41">
                  <c:v>1.5578635014836795</c:v>
                </c:pt>
                <c:pt idx="42">
                  <c:v>1.4505119453924915</c:v>
                </c:pt>
                <c:pt idx="43">
                  <c:v>1.3542219861922464</c:v>
                </c:pt>
                <c:pt idx="44">
                  <c:v>1.2178619756427604</c:v>
                </c:pt>
                <c:pt idx="45">
                  <c:v>1.4705882352941175</c:v>
                </c:pt>
                <c:pt idx="46" formatCode="0.0000000000">
                  <c:v>3.0927835051546393</c:v>
                </c:pt>
                <c:pt idx="47">
                  <c:v>2.8037383177570092</c:v>
                </c:pt>
                <c:pt idx="48">
                  <c:v>0.78740157480314954</c:v>
                </c:pt>
                <c:pt idx="49">
                  <c:v>1.2048192771084338</c:v>
                </c:pt>
                <c:pt idx="50">
                  <c:v>2.3809523809523809</c:v>
                </c:pt>
                <c:pt idx="51">
                  <c:v>2.2988505747126435</c:v>
                </c:pt>
                <c:pt idx="52">
                  <c:v>2.2988505747126435</c:v>
                </c:pt>
                <c:pt idx="53">
                  <c:v>1.9047619047619049</c:v>
                </c:pt>
                <c:pt idx="54">
                  <c:v>2.8301886792452833</c:v>
                </c:pt>
                <c:pt idx="55">
                  <c:v>2.8301886792452833</c:v>
                </c:pt>
                <c:pt idx="56">
                  <c:v>2.2471910112359552</c:v>
                </c:pt>
                <c:pt idx="57">
                  <c:v>2.2471910112359552</c:v>
                </c:pt>
                <c:pt idx="58">
                  <c:v>2.8037383177570092</c:v>
                </c:pt>
                <c:pt idx="59">
                  <c:v>1.8181818181818181</c:v>
                </c:pt>
                <c:pt idx="60">
                  <c:v>0.75757575757575757</c:v>
                </c:pt>
                <c:pt idx="61">
                  <c:v>2.6490066225165565</c:v>
                </c:pt>
                <c:pt idx="62">
                  <c:v>2.6490066225165565</c:v>
                </c:pt>
                <c:pt idx="63">
                  <c:v>0.8771929824561403</c:v>
                </c:pt>
                <c:pt idx="64">
                  <c:v>2.6315789473684208</c:v>
                </c:pt>
                <c:pt idx="65">
                  <c:v>2.6315789473684208</c:v>
                </c:pt>
                <c:pt idx="66">
                  <c:v>0.74626865671641784</c:v>
                </c:pt>
                <c:pt idx="67">
                  <c:v>2.083333333333333</c:v>
                </c:pt>
                <c:pt idx="68">
                  <c:v>0.69444444444444442</c:v>
                </c:pt>
                <c:pt idx="69">
                  <c:v>1.8867924528301887</c:v>
                </c:pt>
                <c:pt idx="70">
                  <c:v>0.84745762711864403</c:v>
                </c:pt>
                <c:pt idx="71">
                  <c:v>0.58139534883720934</c:v>
                </c:pt>
                <c:pt idx="72">
                  <c:v>0.76628352490421447</c:v>
                </c:pt>
                <c:pt idx="73">
                  <c:v>1.0050251256281406</c:v>
                </c:pt>
                <c:pt idx="74">
                  <c:v>0.49261083743842365</c:v>
                </c:pt>
                <c:pt idx="75">
                  <c:v>0.70671378091872794</c:v>
                </c:pt>
                <c:pt idx="76">
                  <c:v>1.4814814814814816</c:v>
                </c:pt>
                <c:pt idx="77">
                  <c:v>0.5181347150259068</c:v>
                </c:pt>
                <c:pt idx="78">
                  <c:v>1.9662921348314606</c:v>
                </c:pt>
                <c:pt idx="79">
                  <c:v>0.90497737556561098</c:v>
                </c:pt>
                <c:pt idx="80">
                  <c:v>0.67842605156037994</c:v>
                </c:pt>
                <c:pt idx="81">
                  <c:v>0.6775067750677507</c:v>
                </c:pt>
                <c:pt idx="82">
                  <c:v>0.9372746935832732</c:v>
                </c:pt>
                <c:pt idx="83">
                  <c:v>1.0893246187363834</c:v>
                </c:pt>
                <c:pt idx="84">
                  <c:v>1.0889292196007259</c:v>
                </c:pt>
                <c:pt idx="85">
                  <c:v>1.0948905109489051</c:v>
                </c:pt>
                <c:pt idx="86">
                  <c:v>0.66765578635014833</c:v>
                </c:pt>
                <c:pt idx="87">
                  <c:v>0.91012514220705343</c:v>
                </c:pt>
                <c:pt idx="88">
                  <c:v>0.84970791290493886</c:v>
                </c:pt>
                <c:pt idx="89">
                  <c:v>0.74424898511502036</c:v>
                </c:pt>
                <c:pt idx="90" formatCode="0.0000000000">
                  <c:v>1.4705882352941175</c:v>
                </c:pt>
                <c:pt idx="91" formatCode="0.0000000000">
                  <c:v>0</c:v>
                </c:pt>
                <c:pt idx="92" formatCode="0.0000000000">
                  <c:v>0</c:v>
                </c:pt>
                <c:pt idx="93" formatCode="0.0000000000">
                  <c:v>0.78740157480314954</c:v>
                </c:pt>
                <c:pt idx="94" formatCode="0.0000000000">
                  <c:v>0</c:v>
                </c:pt>
                <c:pt idx="95" formatCode="0.0000000000">
                  <c:v>0</c:v>
                </c:pt>
                <c:pt idx="96" formatCode="0.0000000000">
                  <c:v>0</c:v>
                </c:pt>
                <c:pt idx="97" formatCode="0.0000000000">
                  <c:v>0</c:v>
                </c:pt>
                <c:pt idx="98" formatCode="0.0000000000">
                  <c:v>0.95238095238095244</c:v>
                </c:pt>
                <c:pt idx="99" formatCode="0.0000000000">
                  <c:v>0</c:v>
                </c:pt>
                <c:pt idx="100" formatCode="0.0000000000">
                  <c:v>0</c:v>
                </c:pt>
                <c:pt idx="101" formatCode="0.0000000000">
                  <c:v>0</c:v>
                </c:pt>
                <c:pt idx="102" formatCode="0.0000000000">
                  <c:v>0</c:v>
                </c:pt>
                <c:pt idx="103" formatCode="0.0000000000">
                  <c:v>0</c:v>
                </c:pt>
                <c:pt idx="104" formatCode="0.0000000000">
                  <c:v>0.90909090909090906</c:v>
                </c:pt>
                <c:pt idx="105" formatCode="0.0000000000">
                  <c:v>0.75757575757575757</c:v>
                </c:pt>
                <c:pt idx="106" formatCode="0.0000000000">
                  <c:v>0</c:v>
                </c:pt>
                <c:pt idx="107" formatCode="0.0000000000">
                  <c:v>0</c:v>
                </c:pt>
                <c:pt idx="108" formatCode="0.0000000000">
                  <c:v>0</c:v>
                </c:pt>
                <c:pt idx="109" formatCode="0.0000000000">
                  <c:v>0</c:v>
                </c:pt>
                <c:pt idx="110" formatCode="0.0000000000">
                  <c:v>0</c:v>
                </c:pt>
                <c:pt idx="111" formatCode="0.0000000000">
                  <c:v>0.74626865671641784</c:v>
                </c:pt>
                <c:pt idx="112" formatCode="0.0000000000">
                  <c:v>0</c:v>
                </c:pt>
                <c:pt idx="113" formatCode="0.0000000000">
                  <c:v>0</c:v>
                </c:pt>
                <c:pt idx="114" formatCode="0.0000000000">
                  <c:v>0</c:v>
                </c:pt>
                <c:pt idx="115" formatCode="0.0000000000">
                  <c:v>0.42372881355932202</c:v>
                </c:pt>
                <c:pt idx="116" formatCode="0.0000000000">
                  <c:v>0</c:v>
                </c:pt>
                <c:pt idx="117" formatCode="0.0000000000">
                  <c:v>0.38314176245210724</c:v>
                </c:pt>
                <c:pt idx="118" formatCode="0.0000000000">
                  <c:v>0.50251256281407031</c:v>
                </c:pt>
                <c:pt idx="119" formatCode="0.0000000000">
                  <c:v>0.49261083743842365</c:v>
                </c:pt>
                <c:pt idx="120" formatCode="0.0000000000">
                  <c:v>0.35335689045936397</c:v>
                </c:pt>
                <c:pt idx="121" formatCode="0.0000000000">
                  <c:v>0</c:v>
                </c:pt>
                <c:pt idx="122" formatCode="0.0000000000">
                  <c:v>0.5181347150259068</c:v>
                </c:pt>
                <c:pt idx="123" formatCode="0.0000000000">
                  <c:v>0.2808988764044944</c:v>
                </c:pt>
                <c:pt idx="124" formatCode="0.0000000000">
                  <c:v>0</c:v>
                </c:pt>
                <c:pt idx="125" formatCode="0.0000000000">
                  <c:v>0</c:v>
                </c:pt>
                <c:pt idx="126" formatCode="0.0000000000">
                  <c:v>0</c:v>
                </c:pt>
                <c:pt idx="127" formatCode="0.0000000000">
                  <c:v>0.14419610670511895</c:v>
                </c:pt>
                <c:pt idx="128" formatCode="0.0000000000">
                  <c:v>0.32679738562091504</c:v>
                </c:pt>
                <c:pt idx="129" formatCode="0.0000000000">
                  <c:v>0.32667876588021777</c:v>
                </c:pt>
                <c:pt idx="130" formatCode="0.0000000000">
                  <c:v>0.32846715328467152</c:v>
                </c:pt>
                <c:pt idx="131" formatCode="0.0000000000">
                  <c:v>0.22255192878338279</c:v>
                </c:pt>
                <c:pt idx="132" formatCode="0.0000000000">
                  <c:v>0.2844141069397042</c:v>
                </c:pt>
                <c:pt idx="133" formatCode="0.0000000000">
                  <c:v>0.26553372278279341</c:v>
                </c:pt>
                <c:pt idx="134" formatCode="0.0000000000">
                  <c:v>0.22552999548940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94-4CF2-A4C1-83EBA8DD9E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20000856"/>
        <c:axId val="720000528"/>
      </c:barChart>
      <c:lineChart>
        <c:grouping val="standard"/>
        <c:varyColors val="0"/>
        <c:ser>
          <c:idx val="1"/>
          <c:order val="1"/>
          <c:tx>
            <c:v>-log10(p-value)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TV_SV_down + TG_SV_d + SG_SV_d'!$A$2:$A$136</c:f>
              <c:strCache>
                <c:ptCount val="135"/>
                <c:pt idx="0">
                  <c:v>Messenger RNA splicing: major pathway (BP 2019)</c:v>
                </c:pt>
                <c:pt idx="1">
                  <c:v>protein targeting to ER (GO:0045047; BP 2018)</c:v>
                </c:pt>
                <c:pt idx="2">
                  <c:v>SRP-dependent cotranslational protein targeting to membrane Homo sapiens R-HSA-1799339 (R 2016)</c:v>
                </c:pt>
                <c:pt idx="3">
                  <c:v>Spliceosome (BP 2019)</c:v>
                </c:pt>
                <c:pt idx="4">
                  <c:v>ECM-receptor interaction (KEGG 2019M)</c:v>
                </c:pt>
                <c:pt idx="5">
                  <c:v>Peptide chain elongation Homo sapiens R-HSA-156902 (R 2016)</c:v>
                </c:pt>
                <c:pt idx="6">
                  <c:v>Selenocysteine synthesis Homo sapiens R-HSA-2408557 (R 2016)</c:v>
                </c:pt>
                <c:pt idx="7">
                  <c:v>Eukaryotic Translation Termination Homo sapiens R-HSA-72764 (R 2016)</c:v>
                </c:pt>
                <c:pt idx="8">
                  <c:v>Platelet degranulation Homo sapiens R-HSA-114608 (R 2016)</c:v>
                </c:pt>
                <c:pt idx="9">
                  <c:v>L13a-mediated translational silencing of Ceruloplasmin expression Homo sapiens R-HSA-156827 (R 2016)</c:v>
                </c:pt>
                <c:pt idx="10">
                  <c:v>3' -UTR-mediated translational regulation Homo sapiens R-HSA-157279 (R 2016)</c:v>
                </c:pt>
                <c:pt idx="11">
                  <c:v>Eukaryotic Translation Elongation Homo sapiens R-HSA-156842 (R 2016)</c:v>
                </c:pt>
                <c:pt idx="12">
                  <c:v>Nonsense Mediated Decay (NMD) independent of the Exon Junction Complex (EJC) Homo sapiens R-HSA-975956 (R 2016)</c:v>
                </c:pt>
                <c:pt idx="13">
                  <c:v>GTP hydrolysis and joining of the 60S ribosomal subunit Homo sapiens R-HSA-72706 (R 2016)</c:v>
                </c:pt>
                <c:pt idx="14">
                  <c:v>Response to elevated platelet cytosolic Ca2+ Homo sapiens R-HSA-76005 (R 2016)</c:v>
                </c:pt>
                <c:pt idx="15">
                  <c:v>Spliceosome (KEGG 2019M)</c:v>
                </c:pt>
                <c:pt idx="16">
                  <c:v>Translation (BP 2019)</c:v>
                </c:pt>
                <c:pt idx="17">
                  <c:v>Translation Homo sapiens R-HSA-72766 (R 2016)</c:v>
                </c:pt>
                <c:pt idx="18">
                  <c:v>spliceosomal complex (GO:0005681; CC 2018)</c:v>
                </c:pt>
                <c:pt idx="19">
                  <c:v>Cap-dependent Translation Initiation Homo sapiens R-HSA-72737 (R 2016)</c:v>
                </c:pt>
                <c:pt idx="20">
                  <c:v>Eukaryotic Translation Initiation Homo sapiens R-HSA-72613 (R 2016)</c:v>
                </c:pt>
                <c:pt idx="21">
                  <c:v>mRNA Splicing - Major Pathway Homo sapiens R-HSA-72163 (R 2016)</c:v>
                </c:pt>
                <c:pt idx="22">
                  <c:v>Formation of a pool of free 40S subunits Homo sapiens R-HSA-72689 (R 2016)</c:v>
                </c:pt>
                <c:pt idx="23">
                  <c:v>mRNA Splicing Homo sapiens R-HSA-72172 (R 2016)</c:v>
                </c:pt>
                <c:pt idx="24">
                  <c:v>Nonsense Mediated Decay (NMD) enhanced by the Exon Junction Complex (EJC) Homo sapiens R-HSA-975957 (R 2016)</c:v>
                </c:pt>
                <c:pt idx="25">
                  <c:v>RNA splicing, via transesterification reactions with bulged adenosine as nucleophile (GO:0000377; BP 2018)</c:v>
                </c:pt>
                <c:pt idx="26">
                  <c:v>Spliceosomal complex (JC)</c:v>
                </c:pt>
                <c:pt idx="27">
                  <c:v>mRNA splicing, via spliceosome (GO:0000398; BP 2018)</c:v>
                </c:pt>
                <c:pt idx="28">
                  <c:v>Protein complex involved in cell-matrix adhesion (JC)</c:v>
                </c:pt>
                <c:pt idx="29">
                  <c:v>Messenger RNA processing (BP 2019)</c:v>
                </c:pt>
                <c:pt idx="30">
                  <c:v>mRNA processing (GO:0006397; BP 2018)</c:v>
                </c:pt>
                <c:pt idx="31">
                  <c:v>endoplasmic reticulum lumen (GO:0005788; CC 2018)</c:v>
                </c:pt>
                <c:pt idx="32">
                  <c:v>Processing of Capped Intron-Containing Pre-mRNA Homo sapiens R-HSA-72203 (R 2016)</c:v>
                </c:pt>
                <c:pt idx="33">
                  <c:v>focal adhesion (GO:0005925; CC 2018)</c:v>
                </c:pt>
                <c:pt idx="34">
                  <c:v>Protein metabolism (BP 2019)</c:v>
                </c:pt>
                <c:pt idx="35">
                  <c:v>Intracellular ribonucleoprotein complex (JC)</c:v>
                </c:pt>
                <c:pt idx="36">
                  <c:v>Ribonucleoprotein complex (JC)</c:v>
                </c:pt>
                <c:pt idx="37">
                  <c:v>RNA binding (GO:0003723; MF 2018)</c:v>
                </c:pt>
                <c:pt idx="38">
                  <c:v>Extracellular vesicle (JC)</c:v>
                </c:pt>
                <c:pt idx="39">
                  <c:v>Extracellular organelle (JC)</c:v>
                </c:pt>
                <c:pt idx="40">
                  <c:v>Extracellular exosome (JC)</c:v>
                </c:pt>
                <c:pt idx="41">
                  <c:v>Extracellular space (JC)</c:v>
                </c:pt>
                <c:pt idx="42">
                  <c:v>membrane-bounded vesicle (JC)</c:v>
                </c:pt>
                <c:pt idx="43">
                  <c:v>Extracellular region part (JC)</c:v>
                </c:pt>
                <c:pt idx="44">
                  <c:v>Extracellular region (JC)</c:v>
                </c:pt>
                <c:pt idx="45">
                  <c:v>Messenger RNA splicing: major pathway (BP 2019)</c:v>
                </c:pt>
                <c:pt idx="46">
                  <c:v>protein targeting to ER (GO:0045047; BP 2018)</c:v>
                </c:pt>
                <c:pt idx="47">
                  <c:v>SRP-dependent cotranslational protein targeting to membrane Homo sapiens R-HSA-1799339 (R 2016)</c:v>
                </c:pt>
                <c:pt idx="48">
                  <c:v>Spliceosome (BP 2019)</c:v>
                </c:pt>
                <c:pt idx="49">
                  <c:v>ECM-receptor interaction (KEGG 2019M)</c:v>
                </c:pt>
                <c:pt idx="50">
                  <c:v>Peptide chain elongation Homo sapiens R-HSA-156902 (R 2016)</c:v>
                </c:pt>
                <c:pt idx="51">
                  <c:v>Selenocysteine synthesis Homo sapiens R-HSA-2408557 (R 2016)</c:v>
                </c:pt>
                <c:pt idx="52">
                  <c:v>Eukaryotic Translation Termination Homo sapiens R-HSA-72764 (R 2016)</c:v>
                </c:pt>
                <c:pt idx="53">
                  <c:v>Platelet degranulation Homo sapiens R-HSA-114608 (R 2016)</c:v>
                </c:pt>
                <c:pt idx="54">
                  <c:v>L13a-mediated translational silencing of Ceruloplasmin expression Homo sapiens R-HSA-156827 (R 2016)</c:v>
                </c:pt>
                <c:pt idx="55">
                  <c:v>3' -UTR-mediated translational regulation Homo sapiens R-HSA-157279 (R 2016)</c:v>
                </c:pt>
                <c:pt idx="56">
                  <c:v>Eukaryotic Translation Elongation Homo sapiens R-HSA-156842 (R 2016)</c:v>
                </c:pt>
                <c:pt idx="57">
                  <c:v>Nonsense Mediated Decay (NMD) independent of the Exon Junction Complex (EJC) Homo sapiens R-HSA-975956 (R 2016)</c:v>
                </c:pt>
                <c:pt idx="58">
                  <c:v>GTP hydrolysis and joining of the 60S ribosomal subunit Homo sapiens R-HSA-72706 (R 2016)</c:v>
                </c:pt>
                <c:pt idx="59">
                  <c:v>Response to elevated platelet cytosolic Ca2+ Homo sapiens R-HSA-76005 (R 2016)</c:v>
                </c:pt>
                <c:pt idx="60">
                  <c:v>Spliceosome (KEGG 2019M)</c:v>
                </c:pt>
                <c:pt idx="61">
                  <c:v>Translation (BP 2019)</c:v>
                </c:pt>
                <c:pt idx="62">
                  <c:v>Translation Homo sapiens R-HSA-72766 (R 2016)</c:v>
                </c:pt>
                <c:pt idx="63">
                  <c:v>spliceosomal complex (GO:0005681; CC 2018)</c:v>
                </c:pt>
                <c:pt idx="64">
                  <c:v>Cap-dependent Translation Initiation Homo sapiens R-HSA-72737 (R 2016)</c:v>
                </c:pt>
                <c:pt idx="65">
                  <c:v>Eukaryotic Translation Initiation Homo sapiens R-HSA-72613 (R 2016)</c:v>
                </c:pt>
                <c:pt idx="66">
                  <c:v>mRNA Splicing - Major Pathway Homo sapiens R-HSA-72163 (R 2016)</c:v>
                </c:pt>
                <c:pt idx="67">
                  <c:v>Formation of a pool of free 40S subunits Homo sapiens R-HSA-72689 (R 2016)</c:v>
                </c:pt>
                <c:pt idx="68">
                  <c:v>mRNA Splicing Homo sapiens R-HSA-72172 (R 2016)</c:v>
                </c:pt>
                <c:pt idx="69">
                  <c:v>Nonsense Mediated Decay (NMD) enhanced by the Exon Junction Complex (EJC) Homo sapiens R-HSA-975957 (R 2016)</c:v>
                </c:pt>
                <c:pt idx="70">
                  <c:v>RNA splicing, via transesterification reactions with bulged adenosine as nucleophile (GO:0000377; BP 2018)</c:v>
                </c:pt>
                <c:pt idx="71">
                  <c:v>Spliceosomal complex (JC)</c:v>
                </c:pt>
                <c:pt idx="72">
                  <c:v>mRNA splicing, via spliceosome (GO:0000398; BP 2018)</c:v>
                </c:pt>
                <c:pt idx="73">
                  <c:v>Protein complex involved in cell-matrix adhesion (JC)</c:v>
                </c:pt>
                <c:pt idx="74">
                  <c:v>Messenger RNA processing (BP 2019)</c:v>
                </c:pt>
                <c:pt idx="75">
                  <c:v>mRNA processing (GO:0006397; BP 2018)</c:v>
                </c:pt>
                <c:pt idx="76">
                  <c:v>endoplasmic reticulum lumen (GO:0005788; CC 2018)</c:v>
                </c:pt>
                <c:pt idx="77">
                  <c:v>Processing of Capped Intron-Containing Pre-mRNA Homo sapiens R-HSA-72203 (R 2016)</c:v>
                </c:pt>
                <c:pt idx="78">
                  <c:v>focal adhesion (GO:0005925; CC 2018)</c:v>
                </c:pt>
                <c:pt idx="79">
                  <c:v>Protein metabolism (BP 2019)</c:v>
                </c:pt>
                <c:pt idx="80">
                  <c:v>Intracellular ribonucleoprotein complex (JC)</c:v>
                </c:pt>
                <c:pt idx="81">
                  <c:v>Ribonucleoprotein complex (JC)</c:v>
                </c:pt>
                <c:pt idx="82">
                  <c:v>RNA binding (GO:0003723; MF 2018)</c:v>
                </c:pt>
                <c:pt idx="83">
                  <c:v>Extracellular vesicle (JC)</c:v>
                </c:pt>
                <c:pt idx="84">
                  <c:v>Extracellular organelle (JC)</c:v>
                </c:pt>
                <c:pt idx="85">
                  <c:v>Extracellular exosome (JC)</c:v>
                </c:pt>
                <c:pt idx="86">
                  <c:v>Extracellular space (JC)</c:v>
                </c:pt>
                <c:pt idx="87">
                  <c:v>membrane-bounded vesicle (JC)</c:v>
                </c:pt>
                <c:pt idx="88">
                  <c:v>Extracellular region part (JC)</c:v>
                </c:pt>
                <c:pt idx="89">
                  <c:v>Extracellular region (JC)</c:v>
                </c:pt>
                <c:pt idx="90">
                  <c:v>Messenger RNA splicing: major pathway (BP 2019)</c:v>
                </c:pt>
                <c:pt idx="91">
                  <c:v>protein targeting to ER (GO:0045047; BP 2018)</c:v>
                </c:pt>
                <c:pt idx="92">
                  <c:v>SRP-dependent cotranslational protein targeting to membrane Homo sapiens R-HSA-1799339 (R 2016)</c:v>
                </c:pt>
                <c:pt idx="93">
                  <c:v>Spliceosome (BP 2019)</c:v>
                </c:pt>
                <c:pt idx="94">
                  <c:v>ECM-receptor interaction (KEGG 2019M)</c:v>
                </c:pt>
                <c:pt idx="95">
                  <c:v>Peptide chain elongation Homo sapiens R-HSA-156902 (R 2016)</c:v>
                </c:pt>
                <c:pt idx="96">
                  <c:v>Selenocysteine synthesis Homo sapiens R-HSA-2408557 (R 2016)</c:v>
                </c:pt>
                <c:pt idx="97">
                  <c:v>Eukaryotic Translation Termination Homo sapiens R-HSA-72764 (R 2016)</c:v>
                </c:pt>
                <c:pt idx="98">
                  <c:v>Platelet degranulation Homo sapiens R-HSA-114608 (R 2016)</c:v>
                </c:pt>
                <c:pt idx="99">
                  <c:v>L13a-mediated translational silencing of Ceruloplasmin expression Homo sapiens R-HSA-156827 (R 2016)</c:v>
                </c:pt>
                <c:pt idx="100">
                  <c:v>3' -UTR-mediated translational regulation Homo sapiens R-HSA-157279 (R 2016)</c:v>
                </c:pt>
                <c:pt idx="101">
                  <c:v>Eukaryotic Translation Elongation Homo sapiens R-HSA-156842 (R 2016)</c:v>
                </c:pt>
                <c:pt idx="102">
                  <c:v>Nonsense Mediated Decay (NMD) independent of the Exon Junction Complex (EJC) Homo sapiens R-HSA-975956 (R 2016)</c:v>
                </c:pt>
                <c:pt idx="103">
                  <c:v>GTP hydrolysis and joining of the 60S ribosomal subunit Homo sapiens R-HSA-72706 (R 2016)</c:v>
                </c:pt>
                <c:pt idx="104">
                  <c:v>Response to elevated platelet cytosolic Ca2+ Homo sapiens R-HSA-76005 (R 2016)</c:v>
                </c:pt>
                <c:pt idx="105">
                  <c:v>Spliceosome (KEGG 2019M)</c:v>
                </c:pt>
                <c:pt idx="106">
                  <c:v>Translation (BP 2019)</c:v>
                </c:pt>
                <c:pt idx="107">
                  <c:v>Translation Homo sapiens R-HSA-72766 (R 2016)</c:v>
                </c:pt>
                <c:pt idx="108">
                  <c:v>spliceosomal complex (GO:0005681; CC 2018)</c:v>
                </c:pt>
                <c:pt idx="109">
                  <c:v>Cap-dependent Translation Initiation Homo sapiens R-HSA-72737 (R 2016)</c:v>
                </c:pt>
                <c:pt idx="110">
                  <c:v>Eukaryotic Translation Initiation Homo sapiens R-HSA-72613 (R 2016)</c:v>
                </c:pt>
                <c:pt idx="111">
                  <c:v>mRNA Splicing - Major Pathway Homo sapiens R-HSA-72163 (R 2016)</c:v>
                </c:pt>
                <c:pt idx="112">
                  <c:v>Formation of a pool of free 40S subunits Homo sapiens R-HSA-72689 (R 2016)</c:v>
                </c:pt>
                <c:pt idx="113">
                  <c:v>mRNA Splicing Homo sapiens R-HSA-72172 (R 2016)</c:v>
                </c:pt>
                <c:pt idx="114">
                  <c:v>Nonsense Mediated Decay (NMD) enhanced by the Exon Junction Complex (EJC) Homo sapiens R-HSA-975957 (R 2016)</c:v>
                </c:pt>
                <c:pt idx="115">
                  <c:v>RNA splicing, via transesterification reactions with bulged adenosine as nucleophile (GO:0000377; BP 2018)</c:v>
                </c:pt>
                <c:pt idx="116">
                  <c:v>Spliceosomal complex (JC)</c:v>
                </c:pt>
                <c:pt idx="117">
                  <c:v>mRNA splicing, via spliceosome (GO:0000398; BP 2018)</c:v>
                </c:pt>
                <c:pt idx="118">
                  <c:v>Protein complex involved in cell-matrix adhesion (JC)</c:v>
                </c:pt>
                <c:pt idx="119">
                  <c:v>Messenger RNA processing (BP 2019)</c:v>
                </c:pt>
                <c:pt idx="120">
                  <c:v>mRNA processing (GO:0006397; BP 2018)</c:v>
                </c:pt>
                <c:pt idx="121">
                  <c:v>endoplasmic reticulum lumen (GO:0005788; CC 2018)</c:v>
                </c:pt>
                <c:pt idx="122">
                  <c:v>Processing of Capped Intron-Containing Pre-mRNA Homo sapiens R-HSA-72203 (R 2016)</c:v>
                </c:pt>
                <c:pt idx="123">
                  <c:v>focal adhesion (GO:0005925; CC 2018)</c:v>
                </c:pt>
                <c:pt idx="124">
                  <c:v>Protein metabolism (BP 2019)</c:v>
                </c:pt>
                <c:pt idx="125">
                  <c:v>Intracellular ribonucleoprotein complex (JC)</c:v>
                </c:pt>
                <c:pt idx="126">
                  <c:v>Ribonucleoprotein complex (JC)</c:v>
                </c:pt>
                <c:pt idx="127">
                  <c:v>RNA binding (GO:0003723; MF 2018)</c:v>
                </c:pt>
                <c:pt idx="128">
                  <c:v>Extracellular vesicle (JC)</c:v>
                </c:pt>
                <c:pt idx="129">
                  <c:v>Extracellular organelle (JC)</c:v>
                </c:pt>
                <c:pt idx="130">
                  <c:v>Extracellular exosome (JC)</c:v>
                </c:pt>
                <c:pt idx="131">
                  <c:v>Extracellular space (JC)</c:v>
                </c:pt>
                <c:pt idx="132">
                  <c:v>membrane-bounded vesicle (JC)</c:v>
                </c:pt>
                <c:pt idx="133">
                  <c:v>Extracellular region part (JC)</c:v>
                </c:pt>
                <c:pt idx="134">
                  <c:v>Extracellular region (JC)</c:v>
                </c:pt>
              </c:strCache>
            </c:strRef>
          </c:cat>
          <c:val>
            <c:numRef>
              <c:f>'TV_SV_down + TG_SV_d + SG_SV_d'!$C$2:$C$136</c:f>
              <c:numCache>
                <c:formatCode>General</c:formatCode>
                <c:ptCount val="135"/>
                <c:pt idx="0">
                  <c:v>1.5007337405357208</c:v>
                </c:pt>
                <c:pt idx="1">
                  <c:v>2.3544158077108537</c:v>
                </c:pt>
                <c:pt idx="2">
                  <c:v>1.9915500280156968</c:v>
                </c:pt>
                <c:pt idx="3">
                  <c:v>2.5409195313938779</c:v>
                </c:pt>
                <c:pt idx="4">
                  <c:v>1.6624760440331396</c:v>
                </c:pt>
                <c:pt idx="5">
                  <c:v>1.5716629243521991</c:v>
                </c:pt>
                <c:pt idx="6">
                  <c:v>1.5325954987384698</c:v>
                </c:pt>
                <c:pt idx="7">
                  <c:v>1.5625587221159132</c:v>
                </c:pt>
                <c:pt idx="8">
                  <c:v>1.6905073379725379</c:v>
                </c:pt>
                <c:pt idx="9">
                  <c:v>1.7466985912754176</c:v>
                </c:pt>
                <c:pt idx="10">
                  <c:v>1.8136453809060329</c:v>
                </c:pt>
                <c:pt idx="11">
                  <c:v>1.5709301222449561</c:v>
                </c:pt>
                <c:pt idx="12">
                  <c:v>1.5957537059699876</c:v>
                </c:pt>
                <c:pt idx="13">
                  <c:v>1.8488906065223791</c:v>
                </c:pt>
                <c:pt idx="14">
                  <c:v>1.8332168296511409</c:v>
                </c:pt>
                <c:pt idx="15">
                  <c:v>2.098465589618447</c:v>
                </c:pt>
                <c:pt idx="16">
                  <c:v>2.2817072608096716</c:v>
                </c:pt>
                <c:pt idx="17">
                  <c:v>2.2759927772852424</c:v>
                </c:pt>
                <c:pt idx="18">
                  <c:v>1.8054890675793904</c:v>
                </c:pt>
                <c:pt idx="19">
                  <c:v>1.7930112407542718</c:v>
                </c:pt>
                <c:pt idx="20">
                  <c:v>1.8344039259124953</c:v>
                </c:pt>
                <c:pt idx="21">
                  <c:v>1.8302531353647282</c:v>
                </c:pt>
                <c:pt idx="22">
                  <c:v>1.4669933635812011</c:v>
                </c:pt>
                <c:pt idx="23">
                  <c:v>1.7549872148637009</c:v>
                </c:pt>
                <c:pt idx="24">
                  <c:v>1.3134947367861456</c:v>
                </c:pt>
                <c:pt idx="25">
                  <c:v>2.6411685901991477</c:v>
                </c:pt>
                <c:pt idx="26">
                  <c:v>2.2334670936300389</c:v>
                </c:pt>
                <c:pt idx="27">
                  <c:v>2.5111594386437819</c:v>
                </c:pt>
                <c:pt idx="28">
                  <c:v>1.8389506959083939</c:v>
                </c:pt>
                <c:pt idx="29">
                  <c:v>1.5316006667622692</c:v>
                </c:pt>
                <c:pt idx="30">
                  <c:v>2.3460978659436917</c:v>
                </c:pt>
                <c:pt idx="31">
                  <c:v>2.2823264382805872</c:v>
                </c:pt>
                <c:pt idx="32">
                  <c:v>1.5650167371369486</c:v>
                </c:pt>
                <c:pt idx="33">
                  <c:v>2.2895197164618954</c:v>
                </c:pt>
                <c:pt idx="34">
                  <c:v>1.3169125361611846</c:v>
                </c:pt>
                <c:pt idx="35">
                  <c:v>1.6025983745212586</c:v>
                </c:pt>
                <c:pt idx="36">
                  <c:v>1.6418401378506373</c:v>
                </c:pt>
                <c:pt idx="37">
                  <c:v>2.9622331170288687</c:v>
                </c:pt>
                <c:pt idx="38">
                  <c:v>5.3714360031718815</c:v>
                </c:pt>
                <c:pt idx="39">
                  <c:v>5.6674097456766148</c:v>
                </c:pt>
                <c:pt idx="40">
                  <c:v>5.3957558091736422</c:v>
                </c:pt>
                <c:pt idx="41">
                  <c:v>1.4323779365495342</c:v>
                </c:pt>
                <c:pt idx="42">
                  <c:v>5.4711213719406784</c:v>
                </c:pt>
                <c:pt idx="43">
                  <c:v>4.5501829240378191</c:v>
                </c:pt>
                <c:pt idx="44">
                  <c:v>3.5509062530559121</c:v>
                </c:pt>
                <c:pt idx="45">
                  <c:v>0</c:v>
                </c:pt>
                <c:pt idx="46">
                  <c:v>0.24825553759963426</c:v>
                </c:pt>
                <c:pt idx="47">
                  <c:v>0.61928791281564388</c:v>
                </c:pt>
                <c:pt idx="48">
                  <c:v>0</c:v>
                </c:pt>
                <c:pt idx="49">
                  <c:v>0</c:v>
                </c:pt>
                <c:pt idx="50">
                  <c:v>0.48426645822454401</c:v>
                </c:pt>
                <c:pt idx="51">
                  <c:v>0.49003014673674022</c:v>
                </c:pt>
                <c:pt idx="52">
                  <c:v>0.49328330413446203</c:v>
                </c:pt>
                <c:pt idx="53">
                  <c:v>0.46477741758908636</c:v>
                </c:pt>
                <c:pt idx="54">
                  <c:v>0.59595718158032018</c:v>
                </c:pt>
                <c:pt idx="55">
                  <c:v>0.61368594854075231</c:v>
                </c:pt>
                <c:pt idx="56">
                  <c:v>0.47830805074014388</c:v>
                </c:pt>
                <c:pt idx="57">
                  <c:v>0.48151319061535475</c:v>
                </c:pt>
                <c:pt idx="58">
                  <c:v>0.63567832900381316</c:v>
                </c:pt>
                <c:pt idx="59">
                  <c:v>0.44982965325431956</c:v>
                </c:pt>
                <c:pt idx="60">
                  <c:v>0</c:v>
                </c:pt>
                <c:pt idx="61">
                  <c:v>0.82242363176996869</c:v>
                </c:pt>
                <c:pt idx="62">
                  <c:v>0.92144449876555357</c:v>
                </c:pt>
                <c:pt idx="63">
                  <c:v>0</c:v>
                </c:pt>
                <c:pt idx="64">
                  <c:v>0.61878441141052298</c:v>
                </c:pt>
                <c:pt idx="65">
                  <c:v>0.63257269589615706</c:v>
                </c:pt>
                <c:pt idx="66">
                  <c:v>0</c:v>
                </c:pt>
                <c:pt idx="67">
                  <c:v>0.47231546755360132</c:v>
                </c:pt>
                <c:pt idx="68">
                  <c:v>0</c:v>
                </c:pt>
                <c:pt idx="69">
                  <c:v>0.46703238742775138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1.3885406418397073</c:v>
                </c:pt>
                <c:pt idx="79">
                  <c:v>0.2154984842146947</c:v>
                </c:pt>
                <c:pt idx="80">
                  <c:v>9.700349872700359E-2</c:v>
                </c:pt>
                <c:pt idx="81">
                  <c:v>9.7195266985563092E-2</c:v>
                </c:pt>
                <c:pt idx="82">
                  <c:v>0.95114309088089044</c:v>
                </c:pt>
                <c:pt idx="83">
                  <c:v>7.3576608229208906</c:v>
                </c:pt>
                <c:pt idx="84">
                  <c:v>7.6020616572724551</c:v>
                </c:pt>
                <c:pt idx="85">
                  <c:v>7.7741213243235929</c:v>
                </c:pt>
                <c:pt idx="86">
                  <c:v>0.31070981227176014</c:v>
                </c:pt>
                <c:pt idx="87">
                  <c:v>6.6865119301590754</c:v>
                </c:pt>
                <c:pt idx="88">
                  <c:v>6.0025105772002094</c:v>
                </c:pt>
                <c:pt idx="89">
                  <c:v>4.9187236275946491</c:v>
                </c:pt>
                <c:pt idx="90" formatCode="0.0000000000">
                  <c:v>0</c:v>
                </c:pt>
                <c:pt idx="91" formatCode="0.0000000000">
                  <c:v>0</c:v>
                </c:pt>
                <c:pt idx="92" formatCode="0.0000000000">
                  <c:v>0</c:v>
                </c:pt>
                <c:pt idx="93" formatCode="0.0000000000">
                  <c:v>0</c:v>
                </c:pt>
                <c:pt idx="94" formatCode="0.0000000000">
                  <c:v>0</c:v>
                </c:pt>
                <c:pt idx="95" formatCode="0.0000000000">
                  <c:v>0</c:v>
                </c:pt>
                <c:pt idx="96" formatCode="0.0000000000">
                  <c:v>0</c:v>
                </c:pt>
                <c:pt idx="97" formatCode="0.0000000000">
                  <c:v>0</c:v>
                </c:pt>
                <c:pt idx="98" formatCode="0.0000000000">
                  <c:v>0</c:v>
                </c:pt>
                <c:pt idx="99" formatCode="0.0000000000">
                  <c:v>0</c:v>
                </c:pt>
                <c:pt idx="100" formatCode="0.0000000000">
                  <c:v>0</c:v>
                </c:pt>
                <c:pt idx="101" formatCode="0.0000000000">
                  <c:v>0</c:v>
                </c:pt>
                <c:pt idx="102" formatCode="0.0000000000">
                  <c:v>0</c:v>
                </c:pt>
                <c:pt idx="103" formatCode="0.0000000000">
                  <c:v>0</c:v>
                </c:pt>
                <c:pt idx="104" formatCode="0.0000000000">
                  <c:v>0</c:v>
                </c:pt>
                <c:pt idx="105" formatCode="0.0000000000">
                  <c:v>0</c:v>
                </c:pt>
                <c:pt idx="106" formatCode="0.0000000000">
                  <c:v>0</c:v>
                </c:pt>
                <c:pt idx="107" formatCode="0.0000000000">
                  <c:v>0</c:v>
                </c:pt>
                <c:pt idx="108" formatCode="0.0000000000">
                  <c:v>0</c:v>
                </c:pt>
                <c:pt idx="109" formatCode="0.0000000000">
                  <c:v>0</c:v>
                </c:pt>
                <c:pt idx="110" formatCode="0.0000000000">
                  <c:v>0</c:v>
                </c:pt>
                <c:pt idx="111" formatCode="0.0000000000">
                  <c:v>0</c:v>
                </c:pt>
                <c:pt idx="112" formatCode="0.0000000000">
                  <c:v>0</c:v>
                </c:pt>
                <c:pt idx="113" formatCode="0.0000000000">
                  <c:v>0</c:v>
                </c:pt>
                <c:pt idx="114" formatCode="0.0000000000">
                  <c:v>0</c:v>
                </c:pt>
                <c:pt idx="115" formatCode="0.0000000000">
                  <c:v>0</c:v>
                </c:pt>
                <c:pt idx="116" formatCode="0.0000000000">
                  <c:v>0</c:v>
                </c:pt>
                <c:pt idx="117" formatCode="0.0000000000">
                  <c:v>0</c:v>
                </c:pt>
                <c:pt idx="118" formatCode="0.0000000000">
                  <c:v>0</c:v>
                </c:pt>
                <c:pt idx="119" formatCode="0.0000000000">
                  <c:v>0</c:v>
                </c:pt>
                <c:pt idx="120" formatCode="0.0000000000">
                  <c:v>0</c:v>
                </c:pt>
                <c:pt idx="121" formatCode="0.0000000000">
                  <c:v>0</c:v>
                </c:pt>
                <c:pt idx="122" formatCode="0.0000000000">
                  <c:v>0</c:v>
                </c:pt>
                <c:pt idx="123" formatCode="0.0000000000">
                  <c:v>0</c:v>
                </c:pt>
                <c:pt idx="124" formatCode="0.0000000000">
                  <c:v>0</c:v>
                </c:pt>
                <c:pt idx="125" formatCode="0.0000000000">
                  <c:v>0</c:v>
                </c:pt>
                <c:pt idx="126" formatCode="0.0000000000">
                  <c:v>0</c:v>
                </c:pt>
                <c:pt idx="127" formatCode="0.0000000000">
                  <c:v>0</c:v>
                </c:pt>
                <c:pt idx="128" formatCode="0.0000000000">
                  <c:v>0.13585925599897022</c:v>
                </c:pt>
                <c:pt idx="129" formatCode="0.0000000000">
                  <c:v>0.21390320084295056</c:v>
                </c:pt>
                <c:pt idx="130" formatCode="0.0000000000">
                  <c:v>5.4927091154040895E-2</c:v>
                </c:pt>
                <c:pt idx="131" formatCode="0.0000000000">
                  <c:v>0</c:v>
                </c:pt>
                <c:pt idx="132" formatCode="0.0000000000">
                  <c:v>0.18438704132858186</c:v>
                </c:pt>
                <c:pt idx="133" formatCode="0.0000000000">
                  <c:v>9.3234163702046124E-2</c:v>
                </c:pt>
                <c:pt idx="134" formatCode="0.000000000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594-4CF2-A4C1-83EBA8DD9E1B}"/>
            </c:ext>
          </c:extLst>
        </c:ser>
        <c:ser>
          <c:idx val="2"/>
          <c:order val="2"/>
          <c:tx>
            <c:v>reference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TV_SV_down + TG_SV_d + SG_SV_d'!$E$2:$E$136</c:f>
              <c:numCache>
                <c:formatCode>General</c:formatCode>
                <c:ptCount val="135"/>
                <c:pt idx="0">
                  <c:v>1.301029995663981</c:v>
                </c:pt>
                <c:pt idx="1">
                  <c:v>1.301029995663981</c:v>
                </c:pt>
                <c:pt idx="2">
                  <c:v>1.301029995663981</c:v>
                </c:pt>
                <c:pt idx="3">
                  <c:v>1.301029995663981</c:v>
                </c:pt>
                <c:pt idx="4">
                  <c:v>1.301029995663981</c:v>
                </c:pt>
                <c:pt idx="5">
                  <c:v>1.301029995663981</c:v>
                </c:pt>
                <c:pt idx="6">
                  <c:v>1.301029995663981</c:v>
                </c:pt>
                <c:pt idx="7">
                  <c:v>1.301029995663981</c:v>
                </c:pt>
                <c:pt idx="8">
                  <c:v>1.301029995663981</c:v>
                </c:pt>
                <c:pt idx="9">
                  <c:v>1.301029995663981</c:v>
                </c:pt>
                <c:pt idx="10">
                  <c:v>1.301029995663981</c:v>
                </c:pt>
                <c:pt idx="11">
                  <c:v>1.301029995663981</c:v>
                </c:pt>
                <c:pt idx="12">
                  <c:v>1.301029995663981</c:v>
                </c:pt>
                <c:pt idx="13">
                  <c:v>1.301029995663981</c:v>
                </c:pt>
                <c:pt idx="14">
                  <c:v>1.301029995663981</c:v>
                </c:pt>
                <c:pt idx="15">
                  <c:v>1.301029995663981</c:v>
                </c:pt>
                <c:pt idx="16">
                  <c:v>1.301029995663981</c:v>
                </c:pt>
                <c:pt idx="17">
                  <c:v>1.301029995663981</c:v>
                </c:pt>
                <c:pt idx="18">
                  <c:v>1.301029995663981</c:v>
                </c:pt>
                <c:pt idx="19">
                  <c:v>1.301029995663981</c:v>
                </c:pt>
                <c:pt idx="20">
                  <c:v>1.301029995663981</c:v>
                </c:pt>
                <c:pt idx="21">
                  <c:v>1.301029995663981</c:v>
                </c:pt>
                <c:pt idx="22">
                  <c:v>1.301029995663981</c:v>
                </c:pt>
                <c:pt idx="23">
                  <c:v>1.301029995663981</c:v>
                </c:pt>
                <c:pt idx="24">
                  <c:v>1.301029995663981</c:v>
                </c:pt>
                <c:pt idx="25">
                  <c:v>1.301029995663981</c:v>
                </c:pt>
                <c:pt idx="26">
                  <c:v>1.301029995663981</c:v>
                </c:pt>
                <c:pt idx="27">
                  <c:v>1.301029995663981</c:v>
                </c:pt>
                <c:pt idx="28">
                  <c:v>1.301029995663981</c:v>
                </c:pt>
                <c:pt idx="29">
                  <c:v>1.301029995663981</c:v>
                </c:pt>
                <c:pt idx="30">
                  <c:v>1.301029995663981</c:v>
                </c:pt>
                <c:pt idx="31">
                  <c:v>1.301029995663981</c:v>
                </c:pt>
                <c:pt idx="32">
                  <c:v>1.301029995663981</c:v>
                </c:pt>
                <c:pt idx="33">
                  <c:v>1.301029995663981</c:v>
                </c:pt>
                <c:pt idx="34">
                  <c:v>1.301029995663981</c:v>
                </c:pt>
                <c:pt idx="35">
                  <c:v>1.301029995663981</c:v>
                </c:pt>
                <c:pt idx="36">
                  <c:v>1.301029995663981</c:v>
                </c:pt>
                <c:pt idx="37">
                  <c:v>1.301029995663981</c:v>
                </c:pt>
                <c:pt idx="38">
                  <c:v>1.301029995663981</c:v>
                </c:pt>
                <c:pt idx="39">
                  <c:v>1.301029995663981</c:v>
                </c:pt>
                <c:pt idx="40">
                  <c:v>1.301029995663981</c:v>
                </c:pt>
                <c:pt idx="41">
                  <c:v>1.301029995663981</c:v>
                </c:pt>
                <c:pt idx="42">
                  <c:v>1.301029995663981</c:v>
                </c:pt>
                <c:pt idx="43">
                  <c:v>1.301029995663981</c:v>
                </c:pt>
                <c:pt idx="44">
                  <c:v>1.301029995663981</c:v>
                </c:pt>
                <c:pt idx="45">
                  <c:v>1.301029995663981</c:v>
                </c:pt>
                <c:pt idx="46">
                  <c:v>1.301029995663981</c:v>
                </c:pt>
                <c:pt idx="47">
                  <c:v>1.301029995663981</c:v>
                </c:pt>
                <c:pt idx="48">
                  <c:v>1.301029995663981</c:v>
                </c:pt>
                <c:pt idx="49">
                  <c:v>1.301029995663981</c:v>
                </c:pt>
                <c:pt idx="50">
                  <c:v>1.301029995663981</c:v>
                </c:pt>
                <c:pt idx="51">
                  <c:v>1.301029995663981</c:v>
                </c:pt>
                <c:pt idx="52">
                  <c:v>1.301029995663981</c:v>
                </c:pt>
                <c:pt idx="53">
                  <c:v>1.301029995663981</c:v>
                </c:pt>
                <c:pt idx="54">
                  <c:v>1.301029995663981</c:v>
                </c:pt>
                <c:pt idx="55">
                  <c:v>1.301029995663981</c:v>
                </c:pt>
                <c:pt idx="56">
                  <c:v>1.301029995663981</c:v>
                </c:pt>
                <c:pt idx="57">
                  <c:v>1.301029995663981</c:v>
                </c:pt>
                <c:pt idx="58">
                  <c:v>1.301029995663981</c:v>
                </c:pt>
                <c:pt idx="59">
                  <c:v>1.301029995663981</c:v>
                </c:pt>
                <c:pt idx="60">
                  <c:v>1.301029995663981</c:v>
                </c:pt>
                <c:pt idx="61">
                  <c:v>1.301029995663981</c:v>
                </c:pt>
                <c:pt idx="62">
                  <c:v>1.301029995663981</c:v>
                </c:pt>
                <c:pt idx="63">
                  <c:v>1.301029995663981</c:v>
                </c:pt>
                <c:pt idx="64">
                  <c:v>1.301029995663981</c:v>
                </c:pt>
                <c:pt idx="65">
                  <c:v>1.301029995663981</c:v>
                </c:pt>
                <c:pt idx="66">
                  <c:v>1.301029995663981</c:v>
                </c:pt>
                <c:pt idx="67">
                  <c:v>1.301029995663981</c:v>
                </c:pt>
                <c:pt idx="68">
                  <c:v>1.301029995663981</c:v>
                </c:pt>
                <c:pt idx="69">
                  <c:v>1.301029995663981</c:v>
                </c:pt>
                <c:pt idx="70">
                  <c:v>1.301029995663981</c:v>
                </c:pt>
                <c:pt idx="71">
                  <c:v>1.301029995663981</c:v>
                </c:pt>
                <c:pt idx="72">
                  <c:v>1.301029995663981</c:v>
                </c:pt>
                <c:pt idx="73">
                  <c:v>1.301029995663981</c:v>
                </c:pt>
                <c:pt idx="74">
                  <c:v>1.301029995663981</c:v>
                </c:pt>
                <c:pt idx="75">
                  <c:v>1.301029995663981</c:v>
                </c:pt>
                <c:pt idx="76">
                  <c:v>1.301029995663981</c:v>
                </c:pt>
                <c:pt idx="77">
                  <c:v>1.301029995663981</c:v>
                </c:pt>
                <c:pt idx="78">
                  <c:v>1.301029995663981</c:v>
                </c:pt>
                <c:pt idx="79">
                  <c:v>1.301029995663981</c:v>
                </c:pt>
                <c:pt idx="80">
                  <c:v>1.301029995663981</c:v>
                </c:pt>
                <c:pt idx="81">
                  <c:v>1.301029995663981</c:v>
                </c:pt>
                <c:pt idx="82">
                  <c:v>1.301029995663981</c:v>
                </c:pt>
                <c:pt idx="83">
                  <c:v>1.301029995663981</c:v>
                </c:pt>
                <c:pt idx="84">
                  <c:v>1.301029995663981</c:v>
                </c:pt>
                <c:pt idx="85">
                  <c:v>1.301029995663981</c:v>
                </c:pt>
                <c:pt idx="86">
                  <c:v>1.301029995663981</c:v>
                </c:pt>
                <c:pt idx="87">
                  <c:v>1.301029995663981</c:v>
                </c:pt>
                <c:pt idx="88">
                  <c:v>1.301029995663981</c:v>
                </c:pt>
                <c:pt idx="89">
                  <c:v>1.301029995663981</c:v>
                </c:pt>
                <c:pt idx="90">
                  <c:v>1.301029995663981</c:v>
                </c:pt>
                <c:pt idx="91">
                  <c:v>1.301029995663981</c:v>
                </c:pt>
                <c:pt idx="92">
                  <c:v>1.301029995663981</c:v>
                </c:pt>
                <c:pt idx="93">
                  <c:v>1.301029995663981</c:v>
                </c:pt>
                <c:pt idx="94">
                  <c:v>1.301029995663981</c:v>
                </c:pt>
                <c:pt idx="95">
                  <c:v>1.301029995663981</c:v>
                </c:pt>
                <c:pt idx="96">
                  <c:v>1.301029995663981</c:v>
                </c:pt>
                <c:pt idx="97">
                  <c:v>1.301029995663981</c:v>
                </c:pt>
                <c:pt idx="98">
                  <c:v>1.301029995663981</c:v>
                </c:pt>
                <c:pt idx="99">
                  <c:v>1.301029995663981</c:v>
                </c:pt>
                <c:pt idx="100">
                  <c:v>1.301029995663981</c:v>
                </c:pt>
                <c:pt idx="101">
                  <c:v>1.301029995663981</c:v>
                </c:pt>
                <c:pt idx="102">
                  <c:v>1.301029995663981</c:v>
                </c:pt>
                <c:pt idx="103">
                  <c:v>1.301029995663981</c:v>
                </c:pt>
                <c:pt idx="104">
                  <c:v>1.301029995663981</c:v>
                </c:pt>
                <c:pt idx="105">
                  <c:v>1.301029995663981</c:v>
                </c:pt>
                <c:pt idx="106">
                  <c:v>1.301029995663981</c:v>
                </c:pt>
                <c:pt idx="107">
                  <c:v>1.301029995663981</c:v>
                </c:pt>
                <c:pt idx="108">
                  <c:v>1.301029995663981</c:v>
                </c:pt>
                <c:pt idx="109">
                  <c:v>1.301029995663981</c:v>
                </c:pt>
                <c:pt idx="110">
                  <c:v>1.301029995663981</c:v>
                </c:pt>
                <c:pt idx="111">
                  <c:v>1.301029995663981</c:v>
                </c:pt>
                <c:pt idx="112">
                  <c:v>1.301029995663981</c:v>
                </c:pt>
                <c:pt idx="113">
                  <c:v>1.301029995663981</c:v>
                </c:pt>
                <c:pt idx="114">
                  <c:v>1.301029995663981</c:v>
                </c:pt>
                <c:pt idx="115">
                  <c:v>1.301029995663981</c:v>
                </c:pt>
                <c:pt idx="116">
                  <c:v>1.301029995663981</c:v>
                </c:pt>
                <c:pt idx="117">
                  <c:v>1.301029995663981</c:v>
                </c:pt>
                <c:pt idx="118">
                  <c:v>1.301029995663981</c:v>
                </c:pt>
                <c:pt idx="119">
                  <c:v>1.301029995663981</c:v>
                </c:pt>
                <c:pt idx="120">
                  <c:v>1.301029995663981</c:v>
                </c:pt>
                <c:pt idx="121">
                  <c:v>1.301029995663981</c:v>
                </c:pt>
                <c:pt idx="122">
                  <c:v>1.301029995663981</c:v>
                </c:pt>
                <c:pt idx="123">
                  <c:v>1.301029995663981</c:v>
                </c:pt>
                <c:pt idx="124">
                  <c:v>1.301029995663981</c:v>
                </c:pt>
                <c:pt idx="125">
                  <c:v>1.301029995663981</c:v>
                </c:pt>
                <c:pt idx="126">
                  <c:v>1.301029995663981</c:v>
                </c:pt>
                <c:pt idx="127">
                  <c:v>1.301029995663981</c:v>
                </c:pt>
                <c:pt idx="128">
                  <c:v>1.301029995663981</c:v>
                </c:pt>
                <c:pt idx="129">
                  <c:v>1.301029995663981</c:v>
                </c:pt>
                <c:pt idx="130">
                  <c:v>1.301029995663981</c:v>
                </c:pt>
                <c:pt idx="131">
                  <c:v>1.301029995663981</c:v>
                </c:pt>
                <c:pt idx="132">
                  <c:v>1.301029995663981</c:v>
                </c:pt>
                <c:pt idx="133">
                  <c:v>1.301029995663981</c:v>
                </c:pt>
                <c:pt idx="134">
                  <c:v>1.3010299956639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594-4CF2-A4C1-83EBA8DD9E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20000856"/>
        <c:axId val="720000528"/>
      </c:lineChart>
      <c:catAx>
        <c:axId val="720000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/>
                  <a:t>enriched terms</a:t>
                </a:r>
              </a:p>
            </c:rich>
          </c:tx>
          <c:layout>
            <c:manualLayout>
              <c:xMode val="edge"/>
              <c:yMode val="edge"/>
              <c:x val="0.50376986165260151"/>
              <c:y val="0.935455171443043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0000528"/>
        <c:crosses val="autoZero"/>
        <c:auto val="1"/>
        <c:lblAlgn val="ctr"/>
        <c:lblOffset val="100"/>
        <c:noMultiLvlLbl val="0"/>
      </c:catAx>
      <c:valAx>
        <c:axId val="720000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/>
                  <a:t>Percent overlap</a:t>
                </a:r>
              </a:p>
            </c:rich>
          </c:tx>
          <c:layout>
            <c:manualLayout>
              <c:xMode val="edge"/>
              <c:yMode val="edge"/>
              <c:x val="1.0103849279790824E-2"/>
              <c:y val="0.17416074014390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0000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8616966218328743"/>
          <c:y val="1.9302293924107629E-2"/>
          <c:w val="0.20165432172390818"/>
          <c:h val="2.91555769778410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9385</xdr:colOff>
      <xdr:row>14</xdr:row>
      <xdr:rowOff>151338</xdr:rowOff>
    </xdr:from>
    <xdr:to>
      <xdr:col>10</xdr:col>
      <xdr:colOff>15527769</xdr:colOff>
      <xdr:row>74</xdr:row>
      <xdr:rowOff>91005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00000000-0008-0000-07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91694</xdr:colOff>
      <xdr:row>9</xdr:row>
      <xdr:rowOff>160860</xdr:rowOff>
    </xdr:from>
    <xdr:to>
      <xdr:col>53</xdr:col>
      <xdr:colOff>228598</xdr:colOff>
      <xdr:row>113</xdr:row>
      <xdr:rowOff>38099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FFF9D-069A-4596-BFE7-E1C6D8006A7A}">
  <dimension ref="A1:AL79"/>
  <sheetViews>
    <sheetView zoomScale="102" workbookViewId="0">
      <selection activeCell="F13" sqref="F13"/>
    </sheetView>
  </sheetViews>
  <sheetFormatPr baseColWidth="10" defaultRowHeight="14.25" x14ac:dyDescent="0.45"/>
  <cols>
    <col min="1" max="1" width="62.46484375" bestFit="1" customWidth="1"/>
    <col min="2" max="2" width="25.9296875" style="18" bestFit="1" customWidth="1"/>
    <col min="3" max="3" width="15.796875" bestFit="1" customWidth="1"/>
    <col min="4" max="4" width="34.33203125" bestFit="1" customWidth="1"/>
    <col min="5" max="5" width="10.6640625" style="2"/>
    <col min="6" max="6" width="41.3984375" style="8" bestFit="1" customWidth="1"/>
    <col min="7" max="7" width="13.86328125" style="5" bestFit="1" customWidth="1"/>
    <col min="8" max="8" width="15.796875" style="5" bestFit="1" customWidth="1"/>
    <col min="9" max="9" width="28.86328125" style="8" customWidth="1"/>
    <col min="10" max="10" width="10.6640625" style="5"/>
    <col min="11" max="11" width="255.59765625" style="5" bestFit="1" customWidth="1"/>
  </cols>
  <sheetData>
    <row r="1" spans="1:11" x14ac:dyDescent="0.45">
      <c r="A1" s="10" t="s">
        <v>121</v>
      </c>
      <c r="B1" s="17" t="s">
        <v>122</v>
      </c>
      <c r="C1" s="10" t="s">
        <v>44</v>
      </c>
      <c r="D1" s="11" t="s">
        <v>1</v>
      </c>
      <c r="E1" s="16" t="s">
        <v>43</v>
      </c>
      <c r="F1" s="14" t="s">
        <v>123</v>
      </c>
      <c r="G1" s="15"/>
      <c r="H1" s="1" t="s">
        <v>124</v>
      </c>
      <c r="I1" s="11"/>
      <c r="J1" s="13"/>
      <c r="K1" s="12"/>
    </row>
    <row r="2" spans="1:11" x14ac:dyDescent="0.45">
      <c r="A2" s="3" t="s">
        <v>45</v>
      </c>
      <c r="B2" s="19">
        <v>14.583333333333334</v>
      </c>
      <c r="C2" s="3">
        <v>5.8982373562790116</v>
      </c>
      <c r="D2" s="3" t="s">
        <v>13</v>
      </c>
      <c r="E2" s="2">
        <v>1.301029995663981</v>
      </c>
      <c r="F2" s="8" t="s">
        <v>114</v>
      </c>
      <c r="H2" s="1" t="s">
        <v>125</v>
      </c>
    </row>
    <row r="3" spans="1:11" x14ac:dyDescent="0.45">
      <c r="A3" s="3" t="s">
        <v>46</v>
      </c>
      <c r="B3" s="19">
        <v>14.285714285714285</v>
      </c>
      <c r="C3" s="3">
        <v>1.4795858315705419</v>
      </c>
      <c r="D3" s="3" t="s">
        <v>19</v>
      </c>
      <c r="E3" s="2">
        <v>1.301029995663981</v>
      </c>
      <c r="F3" s="8" t="s">
        <v>114</v>
      </c>
      <c r="H3" s="1" t="s">
        <v>126</v>
      </c>
    </row>
    <row r="4" spans="1:11" x14ac:dyDescent="0.45">
      <c r="A4" s="3" t="s">
        <v>47</v>
      </c>
      <c r="B4" s="19">
        <v>13.513513513513514</v>
      </c>
      <c r="C4" s="3">
        <v>3.0715774626286687</v>
      </c>
      <c r="D4" s="3" t="s">
        <v>19</v>
      </c>
      <c r="E4" s="2">
        <v>1.301029995663981</v>
      </c>
      <c r="F4" s="8" t="s">
        <v>118</v>
      </c>
      <c r="H4" s="1" t="s">
        <v>127</v>
      </c>
    </row>
    <row r="5" spans="1:11" x14ac:dyDescent="0.45">
      <c r="A5" s="3" t="s">
        <v>48</v>
      </c>
      <c r="B5" s="19">
        <v>11.76470588235294</v>
      </c>
      <c r="C5" s="3">
        <v>3.2883376687949362</v>
      </c>
      <c r="D5" s="3" t="s">
        <v>19</v>
      </c>
      <c r="E5" s="2">
        <v>1.301029995663981</v>
      </c>
      <c r="F5" s="8" t="s">
        <v>118</v>
      </c>
      <c r="H5" s="1" t="s">
        <v>128</v>
      </c>
    </row>
    <row r="6" spans="1:11" x14ac:dyDescent="0.45">
      <c r="A6" s="3" t="s">
        <v>52</v>
      </c>
      <c r="B6" s="19">
        <v>7.2727272727272725</v>
      </c>
      <c r="C6" s="3">
        <v>1.8923156074045246</v>
      </c>
      <c r="D6" s="3" t="s">
        <v>7</v>
      </c>
      <c r="E6" s="2">
        <v>1.301029995663981</v>
      </c>
      <c r="F6" s="8" t="s">
        <v>114</v>
      </c>
    </row>
    <row r="7" spans="1:11" x14ac:dyDescent="0.45">
      <c r="A7" s="3" t="s">
        <v>70</v>
      </c>
      <c r="B7" s="19">
        <v>6.9444444444444446</v>
      </c>
      <c r="C7" s="3">
        <v>2.3340811124909941</v>
      </c>
      <c r="D7" s="3" t="s">
        <v>18</v>
      </c>
      <c r="E7" s="2">
        <v>1.301029995663981</v>
      </c>
      <c r="F7" s="8" t="s">
        <v>114</v>
      </c>
    </row>
    <row r="8" spans="1:11" x14ac:dyDescent="0.45">
      <c r="A8" s="3" t="s">
        <v>49</v>
      </c>
      <c r="B8" s="19">
        <v>6.7901234567901234</v>
      </c>
      <c r="C8" s="3">
        <v>14.888192226425932</v>
      </c>
      <c r="D8" s="3" t="s">
        <v>13</v>
      </c>
      <c r="E8" s="2">
        <v>1.301029995663981</v>
      </c>
      <c r="F8" s="8" t="s">
        <v>114</v>
      </c>
    </row>
    <row r="9" spans="1:11" x14ac:dyDescent="0.45">
      <c r="A9" s="3" t="s">
        <v>50</v>
      </c>
      <c r="B9" s="19">
        <v>6.756756756756757</v>
      </c>
      <c r="C9" s="3">
        <v>2.0562219877635481</v>
      </c>
      <c r="D9" s="3" t="s">
        <v>0</v>
      </c>
      <c r="E9" s="2">
        <v>1.301029995663981</v>
      </c>
      <c r="F9" s="8" t="s">
        <v>114</v>
      </c>
    </row>
    <row r="10" spans="1:11" x14ac:dyDescent="0.45">
      <c r="A10" s="3" t="s">
        <v>53</v>
      </c>
      <c r="B10" s="19">
        <v>6.7092651757188495</v>
      </c>
      <c r="C10" s="3">
        <v>13.50229049717008</v>
      </c>
      <c r="D10" s="3" t="s">
        <v>10</v>
      </c>
      <c r="E10" s="2">
        <v>1.301029995663981</v>
      </c>
      <c r="F10" s="8" t="s">
        <v>114</v>
      </c>
    </row>
    <row r="11" spans="1:11" x14ac:dyDescent="0.45">
      <c r="A11" s="3" t="s">
        <v>51</v>
      </c>
      <c r="B11" s="19">
        <v>6.2015503875968996</v>
      </c>
      <c r="C11" s="3">
        <v>3.5738951827147911</v>
      </c>
      <c r="D11" s="3" t="s">
        <v>0</v>
      </c>
      <c r="E11" s="2">
        <v>1.301029995663981</v>
      </c>
      <c r="F11" s="8" t="s">
        <v>113</v>
      </c>
    </row>
    <row r="12" spans="1:11" x14ac:dyDescent="0.45">
      <c r="A12" s="3" t="s">
        <v>54</v>
      </c>
      <c r="B12" s="19">
        <v>6.1068702290076331</v>
      </c>
      <c r="C12" s="3">
        <v>3.3410414591902713</v>
      </c>
      <c r="D12" s="3" t="s">
        <v>19</v>
      </c>
      <c r="E12" s="2">
        <v>1.301029995663981</v>
      </c>
      <c r="F12" s="8" t="s">
        <v>113</v>
      </c>
    </row>
    <row r="13" spans="1:11" x14ac:dyDescent="0.45">
      <c r="A13" s="3" t="s">
        <v>55</v>
      </c>
      <c r="B13" s="19">
        <v>4.294478527607362</v>
      </c>
      <c r="C13" s="3">
        <v>2.0206869567365739</v>
      </c>
      <c r="D13" s="3" t="s">
        <v>19</v>
      </c>
      <c r="E13" s="2">
        <v>1.301029995663981</v>
      </c>
      <c r="F13" s="8" t="s">
        <v>118</v>
      </c>
    </row>
    <row r="14" spans="1:11" x14ac:dyDescent="0.45">
      <c r="A14" s="3" t="s">
        <v>56</v>
      </c>
      <c r="B14" s="19">
        <v>4.2168674698795181</v>
      </c>
      <c r="C14" s="3">
        <v>2.049185214027986</v>
      </c>
      <c r="D14" s="3" t="s">
        <v>19</v>
      </c>
      <c r="E14" s="2">
        <v>1.301029995663981</v>
      </c>
      <c r="F14" s="8" t="s">
        <v>118</v>
      </c>
    </row>
    <row r="15" spans="1:11" x14ac:dyDescent="0.45">
      <c r="A15" s="3" t="s">
        <v>57</v>
      </c>
      <c r="B15" s="19">
        <v>3.9808917197452227</v>
      </c>
      <c r="C15" s="3">
        <v>11.95141214022796</v>
      </c>
      <c r="D15" s="3" t="s">
        <v>13</v>
      </c>
      <c r="E15" s="2">
        <v>1.301029995663981</v>
      </c>
      <c r="F15" s="8" t="s">
        <v>114</v>
      </c>
    </row>
    <row r="16" spans="1:11" x14ac:dyDescent="0.45">
      <c r="A16" s="3" t="s">
        <v>58</v>
      </c>
      <c r="B16" s="19">
        <v>3.90625</v>
      </c>
      <c r="C16" s="3">
        <v>1.6653131556589849</v>
      </c>
      <c r="D16" s="3" t="s">
        <v>13</v>
      </c>
      <c r="E16" s="2">
        <v>1.301029995663981</v>
      </c>
      <c r="F16" s="8" t="s">
        <v>114</v>
      </c>
    </row>
    <row r="17" spans="1:38" x14ac:dyDescent="0.45">
      <c r="A17" s="3" t="s">
        <v>69</v>
      </c>
      <c r="B17" s="19">
        <v>3.5928143712574849</v>
      </c>
      <c r="C17" s="3">
        <v>1.7282055175357771</v>
      </c>
      <c r="D17" s="3" t="s">
        <v>18</v>
      </c>
      <c r="E17" s="2">
        <v>1.301029995663981</v>
      </c>
      <c r="F17" s="8" t="s">
        <v>114</v>
      </c>
    </row>
    <row r="18" spans="1:38" x14ac:dyDescent="0.45">
      <c r="A18" s="3" t="s">
        <v>59</v>
      </c>
      <c r="B18" s="19">
        <v>3.5433070866141732</v>
      </c>
      <c r="C18" s="3">
        <v>2.3934547697092321</v>
      </c>
      <c r="D18" s="3" t="s">
        <v>10</v>
      </c>
      <c r="E18" s="2">
        <v>1.301029995663981</v>
      </c>
      <c r="F18" s="8" t="s">
        <v>114</v>
      </c>
    </row>
    <row r="19" spans="1:38" x14ac:dyDescent="0.45">
      <c r="A19" s="3" t="s">
        <v>60</v>
      </c>
      <c r="B19" s="19">
        <v>2.9227557411273484</v>
      </c>
      <c r="C19" s="3">
        <v>2.761414028606052</v>
      </c>
      <c r="D19" s="3" t="s">
        <v>4</v>
      </c>
      <c r="E19" s="2">
        <v>1.301029995663981</v>
      </c>
      <c r="F19" s="8" t="s">
        <v>120</v>
      </c>
    </row>
    <row r="20" spans="1:38" x14ac:dyDescent="0.45">
      <c r="A20" s="3" t="s">
        <v>61</v>
      </c>
      <c r="B20" s="19">
        <v>2.8985507246376812</v>
      </c>
      <c r="C20" s="3">
        <v>3.0189953844384454</v>
      </c>
      <c r="D20" s="3" t="s">
        <v>4</v>
      </c>
      <c r="E20" s="2">
        <v>1.301029995663981</v>
      </c>
      <c r="F20" s="8" t="s">
        <v>120</v>
      </c>
    </row>
    <row r="21" spans="1:38" x14ac:dyDescent="0.45">
      <c r="A21" s="3" t="s">
        <v>62</v>
      </c>
      <c r="B21" s="19">
        <v>2.8747433264887063</v>
      </c>
      <c r="C21" s="3">
        <v>3.1520672141226127</v>
      </c>
      <c r="D21" s="3" t="s">
        <v>4</v>
      </c>
      <c r="E21" s="2">
        <v>1.301029995663981</v>
      </c>
      <c r="F21" s="8" t="s">
        <v>120</v>
      </c>
    </row>
    <row r="22" spans="1:38" x14ac:dyDescent="0.45">
      <c r="A22" s="3" t="s">
        <v>63</v>
      </c>
      <c r="B22" s="19">
        <v>2.7210884353741496</v>
      </c>
      <c r="C22" s="3">
        <v>1.8763883378597896</v>
      </c>
      <c r="D22" s="3" t="s">
        <v>7</v>
      </c>
      <c r="E22" s="2">
        <v>1.301029995663981</v>
      </c>
      <c r="F22" s="8" t="s">
        <v>114</v>
      </c>
    </row>
    <row r="23" spans="1:38" x14ac:dyDescent="0.45">
      <c r="A23" s="3" t="s">
        <v>64</v>
      </c>
      <c r="B23" s="19">
        <v>2.226277372262774</v>
      </c>
      <c r="C23" s="3">
        <v>21.150694042616163</v>
      </c>
      <c r="D23" s="3" t="s">
        <v>13</v>
      </c>
      <c r="E23" s="2">
        <v>1.301029995663981</v>
      </c>
      <c r="F23" s="8" t="s">
        <v>113</v>
      </c>
    </row>
    <row r="24" spans="1:38" x14ac:dyDescent="0.45">
      <c r="A24" s="3" t="s">
        <v>65</v>
      </c>
      <c r="B24" s="19">
        <v>2.2149600580973128</v>
      </c>
      <c r="C24" s="3">
        <v>21.33178831322271</v>
      </c>
      <c r="D24" s="3" t="s">
        <v>13</v>
      </c>
      <c r="E24" s="2">
        <v>1.301029995663981</v>
      </c>
      <c r="F24" s="8" t="s">
        <v>113</v>
      </c>
    </row>
    <row r="25" spans="1:38" x14ac:dyDescent="0.45">
      <c r="A25" s="3" t="s">
        <v>66</v>
      </c>
      <c r="B25" s="19">
        <v>2.2141560798548094</v>
      </c>
      <c r="C25" s="3">
        <v>21.499340097870821</v>
      </c>
      <c r="D25" s="3" t="s">
        <v>13</v>
      </c>
      <c r="E25" s="2">
        <v>1.301029995663981</v>
      </c>
      <c r="F25" s="8" t="s">
        <v>113</v>
      </c>
    </row>
    <row r="26" spans="1:38" x14ac:dyDescent="0.45">
      <c r="A26" s="3" t="s">
        <v>67</v>
      </c>
      <c r="B26" s="19">
        <v>1.9927536231884055</v>
      </c>
      <c r="C26" s="3">
        <v>1.4848181382950023</v>
      </c>
      <c r="D26" s="3" t="s">
        <v>19</v>
      </c>
      <c r="E26" s="2">
        <v>1.301029995663981</v>
      </c>
      <c r="F26" s="8" t="s">
        <v>114</v>
      </c>
    </row>
    <row r="27" spans="1:38" x14ac:dyDescent="0.45">
      <c r="A27" s="3" t="s">
        <v>68</v>
      </c>
      <c r="B27" s="19">
        <v>1.4298480786416443</v>
      </c>
      <c r="C27" s="3">
        <v>1.8447365217248493</v>
      </c>
      <c r="D27" s="3" t="s">
        <v>13</v>
      </c>
      <c r="E27" s="2">
        <v>1.301029995663981</v>
      </c>
      <c r="F27" s="8" t="s">
        <v>113</v>
      </c>
    </row>
    <row r="28" spans="1:38" s="6" customFormat="1" x14ac:dyDescent="0.45">
      <c r="A28" s="23" t="s">
        <v>45</v>
      </c>
      <c r="B28" s="21">
        <v>0</v>
      </c>
      <c r="C28" s="20">
        <v>0</v>
      </c>
      <c r="D28" s="20" t="s">
        <v>14</v>
      </c>
      <c r="E28" s="2">
        <v>1.301029995663981</v>
      </c>
      <c r="F28" s="8" t="s">
        <v>114</v>
      </c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</row>
    <row r="29" spans="1:38" s="6" customFormat="1" x14ac:dyDescent="0.45">
      <c r="A29" s="23" t="s">
        <v>46</v>
      </c>
      <c r="B29" s="21">
        <v>4.7619047619047619</v>
      </c>
      <c r="C29" s="20">
        <v>3.7365446016041498E-2</v>
      </c>
      <c r="D29" s="20" t="s">
        <v>20</v>
      </c>
      <c r="E29" s="2">
        <v>1.301029995663981</v>
      </c>
      <c r="F29" s="8" t="s">
        <v>114</v>
      </c>
      <c r="G29" s="8"/>
      <c r="H29" s="8"/>
      <c r="I29" s="9"/>
      <c r="J29" s="9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</row>
    <row r="30" spans="1:38" s="6" customFormat="1" x14ac:dyDescent="0.45">
      <c r="A30" s="23" t="s">
        <v>47</v>
      </c>
      <c r="B30" s="21">
        <v>2.7027027027027026</v>
      </c>
      <c r="C30" s="20">
        <v>0</v>
      </c>
      <c r="D30" s="20" t="s">
        <v>20</v>
      </c>
      <c r="E30" s="2">
        <v>1.301029995663981</v>
      </c>
      <c r="F30" s="8" t="s">
        <v>118</v>
      </c>
      <c r="G30" s="8"/>
      <c r="H30" s="8"/>
      <c r="I30" s="9"/>
      <c r="J30" s="9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</row>
    <row r="31" spans="1:38" s="6" customFormat="1" x14ac:dyDescent="0.45">
      <c r="A31" s="23" t="s">
        <v>48</v>
      </c>
      <c r="B31" s="21">
        <v>1.9607843137254901</v>
      </c>
      <c r="C31" s="20">
        <v>0</v>
      </c>
      <c r="D31" s="20" t="s">
        <v>20</v>
      </c>
      <c r="E31" s="2">
        <v>1.301029995663981</v>
      </c>
      <c r="F31" s="8" t="s">
        <v>118</v>
      </c>
      <c r="G31" s="8"/>
      <c r="H31" s="8"/>
      <c r="I31" s="9"/>
      <c r="J31" s="9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</row>
    <row r="32" spans="1:38" s="6" customFormat="1" x14ac:dyDescent="0.45">
      <c r="A32" s="23" t="s">
        <v>52</v>
      </c>
      <c r="B32" s="21">
        <v>3.6363636363636362</v>
      </c>
      <c r="C32" s="20">
        <v>0.11557773448368182</v>
      </c>
      <c r="D32" s="20" t="s">
        <v>8</v>
      </c>
      <c r="E32" s="2">
        <v>1.301029995663981</v>
      </c>
      <c r="F32" s="8" t="s">
        <v>114</v>
      </c>
      <c r="G32" s="8"/>
      <c r="H32" s="8"/>
      <c r="I32" s="9"/>
      <c r="J32" s="9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</row>
    <row r="33" spans="1:38" s="6" customFormat="1" x14ac:dyDescent="0.45">
      <c r="A33" s="23" t="s">
        <v>70</v>
      </c>
      <c r="B33" s="21">
        <v>2.7777777777777777</v>
      </c>
      <c r="C33" s="20">
        <v>0.90177875005218056</v>
      </c>
      <c r="D33" s="20" t="s">
        <v>17</v>
      </c>
      <c r="E33" s="2">
        <v>1.301029995663981</v>
      </c>
      <c r="F33" s="8" t="s">
        <v>114</v>
      </c>
      <c r="G33" s="8"/>
      <c r="H33" s="8"/>
      <c r="I33" s="9"/>
      <c r="J33" s="9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</row>
    <row r="34" spans="1:38" s="6" customFormat="1" x14ac:dyDescent="0.45">
      <c r="A34" s="23" t="s">
        <v>49</v>
      </c>
      <c r="B34" s="21">
        <v>0.92592592592592582</v>
      </c>
      <c r="C34" s="20">
        <v>8.7826244319661892E-2</v>
      </c>
      <c r="D34" s="20" t="s">
        <v>14</v>
      </c>
      <c r="E34" s="2">
        <v>1.301029995663981</v>
      </c>
      <c r="F34" s="8" t="s">
        <v>114</v>
      </c>
      <c r="G34" s="8"/>
      <c r="H34" s="8"/>
      <c r="I34" s="9"/>
      <c r="J34" s="9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</row>
    <row r="35" spans="1:38" s="6" customFormat="1" x14ac:dyDescent="0.45">
      <c r="A35" s="23" t="s">
        <v>50</v>
      </c>
      <c r="B35" s="21">
        <v>6.756756756756757</v>
      </c>
      <c r="C35" s="20">
        <v>0.54932040759131329</v>
      </c>
      <c r="D35" s="20" t="s">
        <v>2</v>
      </c>
      <c r="E35" s="2">
        <v>1.301029995663981</v>
      </c>
      <c r="F35" s="8" t="s">
        <v>114</v>
      </c>
      <c r="G35" s="8"/>
      <c r="H35" s="8"/>
      <c r="I35" s="9"/>
      <c r="J35" s="9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</row>
    <row r="36" spans="1:38" s="6" customFormat="1" x14ac:dyDescent="0.45">
      <c r="A36" s="23" t="s">
        <v>53</v>
      </c>
      <c r="B36" s="21">
        <v>1.2779552715654952</v>
      </c>
      <c r="C36" s="20">
        <v>0</v>
      </c>
      <c r="D36" s="20" t="s">
        <v>11</v>
      </c>
      <c r="E36" s="2">
        <v>1.301029995663981</v>
      </c>
      <c r="F36" s="8" t="s">
        <v>114</v>
      </c>
      <c r="G36" s="8"/>
      <c r="H36" s="8"/>
      <c r="I36" s="9"/>
      <c r="J36" s="9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</row>
    <row r="37" spans="1:38" s="6" customFormat="1" x14ac:dyDescent="0.45">
      <c r="A37" s="23" t="s">
        <v>51</v>
      </c>
      <c r="B37" s="21">
        <v>1.5503875968992249</v>
      </c>
      <c r="C37" s="20">
        <v>0.36204911813963908</v>
      </c>
      <c r="D37" s="20" t="s">
        <v>2</v>
      </c>
      <c r="E37" s="2">
        <v>1.301029995663981</v>
      </c>
      <c r="F37" s="8" t="s">
        <v>113</v>
      </c>
      <c r="G37" s="8"/>
      <c r="H37" s="8"/>
      <c r="I37" s="9"/>
      <c r="J37" s="9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</row>
    <row r="38" spans="1:38" s="6" customFormat="1" x14ac:dyDescent="0.45">
      <c r="A38" s="23" t="s">
        <v>54</v>
      </c>
      <c r="B38" s="21">
        <v>1.5267175572519083</v>
      </c>
      <c r="C38" s="20">
        <v>7.5129813822421232E-2</v>
      </c>
      <c r="D38" s="20" t="s">
        <v>20</v>
      </c>
      <c r="E38" s="2">
        <v>1.301029995663981</v>
      </c>
      <c r="F38" s="8" t="s">
        <v>113</v>
      </c>
      <c r="G38" s="8"/>
      <c r="H38" s="8"/>
      <c r="I38" s="9"/>
      <c r="J38" s="9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</row>
    <row r="39" spans="1:38" s="6" customFormat="1" x14ac:dyDescent="0.45">
      <c r="A39" s="23" t="s">
        <v>55</v>
      </c>
      <c r="B39" s="21">
        <v>0.61349693251533743</v>
      </c>
      <c r="C39" s="20">
        <v>0</v>
      </c>
      <c r="D39" s="20" t="s">
        <v>20</v>
      </c>
      <c r="E39" s="2">
        <v>1.301029995663981</v>
      </c>
      <c r="F39" s="8" t="s">
        <v>118</v>
      </c>
      <c r="G39" s="8"/>
      <c r="H39" s="8"/>
      <c r="I39" s="9"/>
      <c r="J39" s="9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</row>
    <row r="40" spans="1:38" s="6" customFormat="1" x14ac:dyDescent="0.45">
      <c r="A40" s="23" t="s">
        <v>56</v>
      </c>
      <c r="B40" s="21">
        <v>0.60240963855421692</v>
      </c>
      <c r="C40" s="20">
        <v>0</v>
      </c>
      <c r="D40" s="20" t="s">
        <v>20</v>
      </c>
      <c r="E40" s="2">
        <v>1.301029995663981</v>
      </c>
      <c r="F40" s="8" t="s">
        <v>118</v>
      </c>
      <c r="G40" s="8"/>
      <c r="H40" s="8"/>
      <c r="I40" s="9"/>
      <c r="J40" s="9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</row>
    <row r="41" spans="1:38" s="6" customFormat="1" x14ac:dyDescent="0.45">
      <c r="A41" s="23" t="s">
        <v>57</v>
      </c>
      <c r="B41" s="21">
        <v>0.63694267515923575</v>
      </c>
      <c r="C41" s="20">
        <v>8.8208625557495826E-2</v>
      </c>
      <c r="D41" s="20" t="s">
        <v>14</v>
      </c>
      <c r="E41" s="2">
        <v>1.301029995663981</v>
      </c>
      <c r="F41" s="8" t="s">
        <v>114</v>
      </c>
      <c r="G41" s="8"/>
      <c r="H41" s="8"/>
      <c r="I41" s="9"/>
      <c r="J41" s="9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</row>
    <row r="42" spans="1:38" s="6" customFormat="1" x14ac:dyDescent="0.45">
      <c r="A42" s="23" t="s">
        <v>58</v>
      </c>
      <c r="B42" s="21">
        <v>0.78125</v>
      </c>
      <c r="C42" s="20">
        <v>0</v>
      </c>
      <c r="D42" s="20" t="s">
        <v>14</v>
      </c>
      <c r="E42" s="2">
        <v>1.301029995663981</v>
      </c>
      <c r="F42" s="8" t="s">
        <v>114</v>
      </c>
      <c r="G42" s="8"/>
      <c r="H42" s="8"/>
      <c r="I42" s="9"/>
      <c r="J42" s="9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</row>
    <row r="43" spans="1:38" s="6" customFormat="1" x14ac:dyDescent="0.45">
      <c r="A43" s="23" t="s">
        <v>69</v>
      </c>
      <c r="B43" s="21">
        <v>0.5988023952095809</v>
      </c>
      <c r="C43" s="20">
        <v>0.13341232463710445</v>
      </c>
      <c r="D43" s="20" t="s">
        <v>17</v>
      </c>
      <c r="E43" s="2">
        <v>1.301029995663981</v>
      </c>
      <c r="F43" s="8" t="s">
        <v>114</v>
      </c>
      <c r="G43" s="8"/>
      <c r="H43" s="8"/>
      <c r="I43" s="9"/>
      <c r="J43" s="9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</row>
    <row r="44" spans="1:38" s="6" customFormat="1" x14ac:dyDescent="0.45">
      <c r="A44" s="23" t="s">
        <v>59</v>
      </c>
      <c r="B44" s="21">
        <v>0.39370078740157477</v>
      </c>
      <c r="C44" s="20">
        <v>0</v>
      </c>
      <c r="D44" s="20" t="s">
        <v>11</v>
      </c>
      <c r="E44" s="2">
        <v>1.301029995663981</v>
      </c>
      <c r="F44" s="8" t="s">
        <v>114</v>
      </c>
      <c r="G44" s="8"/>
      <c r="H44" s="8"/>
      <c r="I44" s="9"/>
      <c r="J44" s="9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</row>
    <row r="45" spans="1:38" s="6" customFormat="1" x14ac:dyDescent="0.45">
      <c r="A45" s="23" t="s">
        <v>60</v>
      </c>
      <c r="B45" s="21">
        <v>1.0438413361169103</v>
      </c>
      <c r="C45" s="20">
        <v>0.27859054884954165</v>
      </c>
      <c r="D45" s="20" t="s">
        <v>5</v>
      </c>
      <c r="E45" s="2">
        <v>1.301029995663981</v>
      </c>
      <c r="F45" s="8" t="s">
        <v>120</v>
      </c>
      <c r="G45" s="8"/>
      <c r="H45" s="8"/>
      <c r="I45" s="9"/>
      <c r="J45" s="9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</row>
    <row r="46" spans="1:38" s="6" customFormat="1" x14ac:dyDescent="0.45">
      <c r="A46" s="23" t="s">
        <v>61</v>
      </c>
      <c r="B46" s="21">
        <v>1.0351966873706004</v>
      </c>
      <c r="C46" s="20">
        <v>0.28222294725680158</v>
      </c>
      <c r="D46" s="20" t="s">
        <v>5</v>
      </c>
      <c r="E46" s="2">
        <v>1.301029995663981</v>
      </c>
      <c r="F46" s="8" t="s">
        <v>120</v>
      </c>
      <c r="G46" s="8"/>
      <c r="H46" s="8"/>
      <c r="I46" s="9"/>
      <c r="J46" s="9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</row>
    <row r="47" spans="1:38" s="6" customFormat="1" x14ac:dyDescent="0.45">
      <c r="A47" s="23" t="s">
        <v>62</v>
      </c>
      <c r="B47" s="21">
        <v>1.0266940451745379</v>
      </c>
      <c r="C47" s="20">
        <v>0.2851837099472106</v>
      </c>
      <c r="D47" s="20" t="s">
        <v>5</v>
      </c>
      <c r="E47" s="2">
        <v>1.301029995663981</v>
      </c>
      <c r="F47" s="8" t="s">
        <v>120</v>
      </c>
      <c r="G47" s="8"/>
      <c r="H47" s="8"/>
      <c r="I47" s="9"/>
      <c r="J47" s="9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</row>
    <row r="48" spans="1:38" s="6" customFormat="1" x14ac:dyDescent="0.45">
      <c r="A48" s="23" t="s">
        <v>63</v>
      </c>
      <c r="B48" s="21">
        <v>0.68027210884353739</v>
      </c>
      <c r="C48" s="20"/>
      <c r="D48" s="20" t="s">
        <v>8</v>
      </c>
      <c r="E48" s="2">
        <v>1.301029995663981</v>
      </c>
      <c r="F48" s="8" t="s">
        <v>114</v>
      </c>
      <c r="G48" s="8"/>
      <c r="H48" s="8"/>
      <c r="I48" s="9"/>
      <c r="J48" s="9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</row>
    <row r="49" spans="1:38" s="6" customFormat="1" x14ac:dyDescent="0.45">
      <c r="A49" s="23" t="s">
        <v>64</v>
      </c>
      <c r="B49" s="21">
        <v>0.62043795620437958</v>
      </c>
      <c r="C49" s="20">
        <v>1.9376647164011136</v>
      </c>
      <c r="D49" s="20" t="s">
        <v>14</v>
      </c>
      <c r="E49" s="2">
        <v>1.301029995663981</v>
      </c>
      <c r="F49" s="8" t="s">
        <v>113</v>
      </c>
      <c r="G49" s="8"/>
      <c r="H49" s="8"/>
      <c r="I49" s="9"/>
      <c r="J49" s="9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</row>
    <row r="50" spans="1:38" s="6" customFormat="1" x14ac:dyDescent="0.45">
      <c r="A50" s="23" t="s">
        <v>65</v>
      </c>
      <c r="B50" s="21">
        <v>0.61728395061728392</v>
      </c>
      <c r="C50" s="20">
        <v>2.2081267483246143</v>
      </c>
      <c r="D50" s="20" t="s">
        <v>14</v>
      </c>
      <c r="E50" s="2">
        <v>1.301029995663981</v>
      </c>
      <c r="F50" s="8" t="s">
        <v>113</v>
      </c>
      <c r="G50" s="8"/>
      <c r="H50" s="8"/>
      <c r="I50" s="9"/>
      <c r="J50" s="9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</row>
    <row r="51" spans="1:38" s="6" customFormat="1" x14ac:dyDescent="0.45">
      <c r="A51" s="23" t="s">
        <v>66</v>
      </c>
      <c r="B51" s="21">
        <v>0.61705989110707804</v>
      </c>
      <c r="C51" s="20">
        <v>2.3820421301056984</v>
      </c>
      <c r="D51" s="20" t="s">
        <v>14</v>
      </c>
      <c r="E51" s="2">
        <v>1.301029995663981</v>
      </c>
      <c r="F51" s="8" t="s">
        <v>113</v>
      </c>
      <c r="G51" s="8"/>
      <c r="H51" s="8"/>
      <c r="I51" s="9"/>
      <c r="J51" s="9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</row>
    <row r="52" spans="1:38" s="6" customFormat="1" x14ac:dyDescent="0.45">
      <c r="A52" s="23" t="s">
        <v>67</v>
      </c>
      <c r="B52" s="21">
        <v>0.54347826086956519</v>
      </c>
      <c r="C52" s="20">
        <v>0</v>
      </c>
      <c r="D52" s="20" t="s">
        <v>20</v>
      </c>
      <c r="E52" s="2">
        <v>1.301029995663981</v>
      </c>
      <c r="F52" s="8" t="s">
        <v>114</v>
      </c>
      <c r="G52" s="8"/>
      <c r="H52" s="8"/>
      <c r="I52" s="9"/>
      <c r="J52" s="9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</row>
    <row r="53" spans="1:38" s="6" customFormat="1" x14ac:dyDescent="0.45">
      <c r="A53" s="23" t="s">
        <v>68</v>
      </c>
      <c r="B53" s="21">
        <v>0.53619302949061665</v>
      </c>
      <c r="C53" s="20">
        <v>0.12697741600090143</v>
      </c>
      <c r="D53" s="20" t="s">
        <v>14</v>
      </c>
      <c r="E53" s="2">
        <v>1.301029995663981</v>
      </c>
      <c r="F53" s="8" t="s">
        <v>113</v>
      </c>
      <c r="G53" s="8"/>
      <c r="H53" s="8"/>
      <c r="I53" s="9"/>
      <c r="J53" s="9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</row>
    <row r="54" spans="1:38" s="5" customFormat="1" x14ac:dyDescent="0.45">
      <c r="A54" s="4" t="s">
        <v>45</v>
      </c>
      <c r="B54" s="22">
        <v>2.083333333333333</v>
      </c>
      <c r="C54" s="7">
        <v>5.4595745425072957E-2</v>
      </c>
      <c r="D54" s="7" t="s">
        <v>15</v>
      </c>
      <c r="E54" s="2">
        <v>1.301029995663981</v>
      </c>
      <c r="F54" s="8" t="s">
        <v>114</v>
      </c>
    </row>
    <row r="55" spans="1:38" s="5" customFormat="1" x14ac:dyDescent="0.45">
      <c r="A55" s="4" t="s">
        <v>46</v>
      </c>
      <c r="B55" s="22">
        <v>4.7619047619047619</v>
      </c>
      <c r="C55" s="7">
        <v>9.4481128080829882E-2</v>
      </c>
      <c r="D55" s="7" t="s">
        <v>21</v>
      </c>
      <c r="E55" s="2">
        <v>1.301029995663981</v>
      </c>
      <c r="F55" s="8" t="s">
        <v>114</v>
      </c>
    </row>
    <row r="56" spans="1:38" s="5" customFormat="1" x14ac:dyDescent="0.45">
      <c r="A56" s="4" t="s">
        <v>47</v>
      </c>
      <c r="B56" s="22">
        <v>2.7027027027027026</v>
      </c>
      <c r="C56" s="7">
        <v>1.1311974731044885E-2</v>
      </c>
      <c r="D56" s="7" t="s">
        <v>21</v>
      </c>
      <c r="E56" s="2">
        <v>1.301029995663981</v>
      </c>
      <c r="F56" s="8" t="s">
        <v>118</v>
      </c>
    </row>
    <row r="57" spans="1:38" s="5" customFormat="1" x14ac:dyDescent="0.45">
      <c r="A57" s="4" t="s">
        <v>48</v>
      </c>
      <c r="B57" s="22">
        <v>1.9607843137254901</v>
      </c>
      <c r="C57" s="7">
        <v>1.0087473984814328</v>
      </c>
      <c r="D57" s="7" t="s">
        <v>21</v>
      </c>
      <c r="E57" s="2">
        <v>1.301029995663981</v>
      </c>
      <c r="F57" s="8" t="s">
        <v>118</v>
      </c>
    </row>
    <row r="58" spans="1:38" s="5" customFormat="1" x14ac:dyDescent="0.45">
      <c r="A58" s="4" t="s">
        <v>52</v>
      </c>
      <c r="B58" s="22">
        <v>1.8181818181818181</v>
      </c>
      <c r="C58" s="7">
        <v>0</v>
      </c>
      <c r="D58" s="7" t="s">
        <v>9</v>
      </c>
      <c r="E58" s="2">
        <v>1.301029995663981</v>
      </c>
      <c r="F58" s="8" t="s">
        <v>114</v>
      </c>
    </row>
    <row r="59" spans="1:38" s="5" customFormat="1" x14ac:dyDescent="0.45">
      <c r="A59" s="4" t="s">
        <v>70</v>
      </c>
      <c r="B59" s="7">
        <v>0</v>
      </c>
      <c r="C59" s="7">
        <v>0</v>
      </c>
      <c r="D59" s="7" t="s">
        <v>16</v>
      </c>
      <c r="E59" s="2">
        <v>1.301029995663981</v>
      </c>
      <c r="F59" s="8" t="s">
        <v>114</v>
      </c>
    </row>
    <row r="60" spans="1:38" s="5" customFormat="1" x14ac:dyDescent="0.45">
      <c r="A60" s="4" t="s">
        <v>49</v>
      </c>
      <c r="B60" s="22">
        <v>1.5432098765432098</v>
      </c>
      <c r="C60" s="7">
        <v>0.91044013058477291</v>
      </c>
      <c r="D60" s="7" t="s">
        <v>15</v>
      </c>
      <c r="E60" s="2">
        <v>1.301029995663981</v>
      </c>
      <c r="F60" s="8" t="s">
        <v>114</v>
      </c>
    </row>
    <row r="61" spans="1:38" s="5" customFormat="1" x14ac:dyDescent="0.45">
      <c r="A61" s="4" t="s">
        <v>50</v>
      </c>
      <c r="B61" s="22">
        <v>0</v>
      </c>
      <c r="C61" s="7">
        <v>0</v>
      </c>
      <c r="D61" s="7" t="s">
        <v>3</v>
      </c>
      <c r="E61" s="2">
        <v>1.301029995663981</v>
      </c>
      <c r="F61" s="8" t="s">
        <v>114</v>
      </c>
    </row>
    <row r="62" spans="1:38" s="5" customFormat="1" x14ac:dyDescent="0.45">
      <c r="A62" s="4" t="s">
        <v>53</v>
      </c>
      <c r="B62" s="7">
        <v>0.92879256965944268</v>
      </c>
      <c r="C62" s="7">
        <v>0</v>
      </c>
      <c r="D62" s="7" t="s">
        <v>12</v>
      </c>
      <c r="E62" s="2">
        <v>1.301029995663981</v>
      </c>
      <c r="F62" s="8" t="s">
        <v>114</v>
      </c>
    </row>
    <row r="63" spans="1:38" s="5" customFormat="1" x14ac:dyDescent="0.45">
      <c r="A63" s="4" t="s">
        <v>51</v>
      </c>
      <c r="B63" s="7">
        <v>0</v>
      </c>
      <c r="C63" s="7">
        <v>0</v>
      </c>
      <c r="D63" s="7" t="s">
        <v>3</v>
      </c>
      <c r="E63" s="2">
        <v>1.301029995663981</v>
      </c>
      <c r="F63" s="8" t="s">
        <v>113</v>
      </c>
    </row>
    <row r="64" spans="1:38" s="5" customFormat="1" x14ac:dyDescent="0.45">
      <c r="A64" s="4" t="s">
        <v>54</v>
      </c>
      <c r="B64" s="7">
        <v>0</v>
      </c>
      <c r="C64" s="7">
        <v>0</v>
      </c>
      <c r="D64" s="7" t="s">
        <v>21</v>
      </c>
      <c r="E64" s="2">
        <v>1.301029995663981</v>
      </c>
      <c r="F64" s="8" t="s">
        <v>113</v>
      </c>
    </row>
    <row r="65" spans="1:6" s="5" customFormat="1" x14ac:dyDescent="0.45">
      <c r="A65" s="4" t="s">
        <v>55</v>
      </c>
      <c r="B65" s="7">
        <v>1.8404907975460123</v>
      </c>
      <c r="C65" s="7">
        <v>0.30461872118802669</v>
      </c>
      <c r="D65" s="7" t="s">
        <v>21</v>
      </c>
      <c r="E65" s="2">
        <v>1.301029995663981</v>
      </c>
      <c r="F65" s="8" t="s">
        <v>118</v>
      </c>
    </row>
    <row r="66" spans="1:6" s="5" customFormat="1" x14ac:dyDescent="0.45">
      <c r="A66" s="4" t="s">
        <v>56</v>
      </c>
      <c r="B66" s="7">
        <v>1.8072289156626504</v>
      </c>
      <c r="C66" s="7">
        <v>0.35327570707945338</v>
      </c>
      <c r="D66" s="7" t="s">
        <v>21</v>
      </c>
      <c r="E66" s="2">
        <v>1.301029995663981</v>
      </c>
      <c r="F66" s="8" t="s">
        <v>118</v>
      </c>
    </row>
    <row r="67" spans="1:6" s="5" customFormat="1" x14ac:dyDescent="0.45">
      <c r="A67" s="4" t="s">
        <v>57</v>
      </c>
      <c r="B67" s="7">
        <v>0.95541401273885351</v>
      </c>
      <c r="C67" s="7">
        <v>0.64277756675063447</v>
      </c>
      <c r="D67" s="7" t="s">
        <v>15</v>
      </c>
      <c r="E67" s="2">
        <v>1.301029995663981</v>
      </c>
      <c r="F67" s="8" t="s">
        <v>114</v>
      </c>
    </row>
    <row r="68" spans="1:6" s="5" customFormat="1" x14ac:dyDescent="0.45">
      <c r="A68" s="4" t="s">
        <v>58</v>
      </c>
      <c r="B68" s="7">
        <v>0</v>
      </c>
      <c r="C68" s="7">
        <v>0</v>
      </c>
      <c r="D68" s="7" t="s">
        <v>15</v>
      </c>
      <c r="E68" s="2">
        <v>1.301029995663981</v>
      </c>
      <c r="F68" s="8" t="s">
        <v>114</v>
      </c>
    </row>
    <row r="69" spans="1:6" s="5" customFormat="1" x14ac:dyDescent="0.45">
      <c r="A69" s="4" t="s">
        <v>69</v>
      </c>
      <c r="B69" s="7">
        <v>0</v>
      </c>
      <c r="C69" s="7">
        <v>0</v>
      </c>
      <c r="D69" s="7" t="s">
        <v>16</v>
      </c>
      <c r="E69" s="2">
        <v>1.301029995663981</v>
      </c>
      <c r="F69" s="8" t="s">
        <v>114</v>
      </c>
    </row>
    <row r="70" spans="1:6" s="5" customFormat="1" x14ac:dyDescent="0.45">
      <c r="A70" s="4" t="s">
        <v>59</v>
      </c>
      <c r="B70" s="7">
        <v>1.5748031496062991</v>
      </c>
      <c r="C70" s="7">
        <v>0.47752671397377333</v>
      </c>
      <c r="D70" s="7" t="s">
        <v>12</v>
      </c>
      <c r="E70" s="2">
        <v>1.301029995663981</v>
      </c>
      <c r="F70" s="8" t="s">
        <v>114</v>
      </c>
    </row>
    <row r="71" spans="1:6" s="5" customFormat="1" x14ac:dyDescent="0.45">
      <c r="A71" s="4" t="s">
        <v>60</v>
      </c>
      <c r="B71" s="7">
        <v>0.83507306889352806</v>
      </c>
      <c r="C71" s="7">
        <v>1.6915329050757148E-2</v>
      </c>
      <c r="D71" s="7" t="s">
        <v>6</v>
      </c>
      <c r="E71" s="2">
        <v>1.301029995663981</v>
      </c>
      <c r="F71" s="8" t="s">
        <v>120</v>
      </c>
    </row>
    <row r="72" spans="1:6" s="5" customFormat="1" x14ac:dyDescent="0.45">
      <c r="A72" s="4" t="s">
        <v>61</v>
      </c>
      <c r="B72" s="7">
        <v>0.82815734989648038</v>
      </c>
      <c r="C72" s="7">
        <v>9.0913585745929937E-3</v>
      </c>
      <c r="D72" s="7" t="s">
        <v>6</v>
      </c>
      <c r="E72" s="2">
        <v>1.301029995663981</v>
      </c>
      <c r="F72" s="8" t="s">
        <v>120</v>
      </c>
    </row>
    <row r="73" spans="1:6" s="5" customFormat="1" x14ac:dyDescent="0.45">
      <c r="A73" s="4" t="s">
        <v>62</v>
      </c>
      <c r="B73" s="7">
        <v>0.82135523613963046</v>
      </c>
      <c r="C73" s="7">
        <v>3.4918900710516836E-2</v>
      </c>
      <c r="D73" s="7" t="s">
        <v>6</v>
      </c>
      <c r="E73" s="2">
        <v>1.301029995663981</v>
      </c>
      <c r="F73" s="8" t="s">
        <v>120</v>
      </c>
    </row>
    <row r="74" spans="1:6" s="5" customFormat="1" x14ac:dyDescent="0.45">
      <c r="A74" s="4" t="s">
        <v>63</v>
      </c>
      <c r="B74" s="7">
        <v>2.0408163265306123</v>
      </c>
      <c r="C74" s="7">
        <v>2.0252065855343813</v>
      </c>
      <c r="D74" s="7" t="s">
        <v>9</v>
      </c>
      <c r="E74" s="2">
        <v>1.301029995663981</v>
      </c>
      <c r="F74" s="8" t="s">
        <v>114</v>
      </c>
    </row>
    <row r="75" spans="1:6" s="5" customFormat="1" x14ac:dyDescent="0.45">
      <c r="A75" s="4" t="s">
        <v>64</v>
      </c>
      <c r="B75" s="7">
        <v>0.69343065693430661</v>
      </c>
      <c r="C75" s="7">
        <v>2.4155177750373165</v>
      </c>
      <c r="D75" s="7" t="s">
        <v>15</v>
      </c>
      <c r="E75" s="2">
        <v>1.301029995663981</v>
      </c>
      <c r="F75" s="8" t="s">
        <v>113</v>
      </c>
    </row>
    <row r="76" spans="1:6" s="5" customFormat="1" x14ac:dyDescent="0.45">
      <c r="A76" s="4" t="s">
        <v>65</v>
      </c>
      <c r="B76" s="7">
        <v>0.68990559186637612</v>
      </c>
      <c r="C76" s="7">
        <v>2.6825644077063511</v>
      </c>
      <c r="D76" s="7" t="s">
        <v>15</v>
      </c>
      <c r="E76" s="2">
        <v>1.301029995663981</v>
      </c>
      <c r="F76" s="8" t="s">
        <v>113</v>
      </c>
    </row>
    <row r="77" spans="1:6" s="5" customFormat="1" x14ac:dyDescent="0.45">
      <c r="A77" s="4" t="s">
        <v>66</v>
      </c>
      <c r="B77" s="7">
        <v>0.68965517241379315</v>
      </c>
      <c r="C77" s="7">
        <v>2.8562367346836983</v>
      </c>
      <c r="D77" s="7" t="s">
        <v>15</v>
      </c>
      <c r="E77" s="2">
        <v>1.301029995663981</v>
      </c>
      <c r="F77" s="8" t="s">
        <v>113</v>
      </c>
    </row>
    <row r="78" spans="1:6" s="5" customFormat="1" x14ac:dyDescent="0.45">
      <c r="A78" s="4" t="s">
        <v>67</v>
      </c>
      <c r="B78" s="7">
        <v>0.36231884057971014</v>
      </c>
      <c r="C78" s="7">
        <v>0</v>
      </c>
      <c r="D78" s="7" t="s">
        <v>21</v>
      </c>
      <c r="E78" s="2">
        <v>1.301029995663981</v>
      </c>
      <c r="F78" s="8" t="s">
        <v>114</v>
      </c>
    </row>
    <row r="79" spans="1:6" s="5" customFormat="1" x14ac:dyDescent="0.45">
      <c r="A79" s="4" t="s">
        <v>68</v>
      </c>
      <c r="B79" s="7">
        <v>0.17873100983020554</v>
      </c>
      <c r="C79" s="7">
        <v>0</v>
      </c>
      <c r="D79" s="7" t="s">
        <v>15</v>
      </c>
      <c r="E79" s="2">
        <v>1.301029995663981</v>
      </c>
      <c r="F79" s="8" t="s">
        <v>113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37506-E3B6-4A7A-B541-D503AB889F97}">
  <dimension ref="A1:J136"/>
  <sheetViews>
    <sheetView tabSelected="1" topLeftCell="A9" zoomScale="39" workbookViewId="0">
      <selection activeCell="D12" sqref="D12"/>
    </sheetView>
  </sheetViews>
  <sheetFormatPr baseColWidth="10" defaultRowHeight="14.25" x14ac:dyDescent="0.45"/>
  <cols>
    <col min="1" max="1" width="98.86328125" bestFit="1" customWidth="1"/>
    <col min="2" max="2" width="26.6640625" bestFit="1" customWidth="1"/>
    <col min="3" max="3" width="16.1328125" bestFit="1" customWidth="1"/>
    <col min="4" max="4" width="36.19921875" bestFit="1" customWidth="1"/>
    <col min="5" max="5" width="10.6640625" style="2"/>
    <col min="6" max="6" width="29.46484375" bestFit="1" customWidth="1"/>
  </cols>
  <sheetData>
    <row r="1" spans="1:8" x14ac:dyDescent="0.45">
      <c r="A1" s="10" t="s">
        <v>121</v>
      </c>
      <c r="B1" s="17" t="s">
        <v>122</v>
      </c>
      <c r="C1" s="10" t="s">
        <v>44</v>
      </c>
      <c r="D1" s="11" t="s">
        <v>1</v>
      </c>
      <c r="E1" s="16" t="s">
        <v>43</v>
      </c>
      <c r="F1" s="14" t="s">
        <v>123</v>
      </c>
      <c r="H1" s="1" t="s">
        <v>124</v>
      </c>
    </row>
    <row r="2" spans="1:8" x14ac:dyDescent="0.45">
      <c r="A2" s="3" t="s">
        <v>71</v>
      </c>
      <c r="B2" s="3">
        <v>7.3529411764705888</v>
      </c>
      <c r="C2" s="3">
        <v>1.5007337405357208</v>
      </c>
      <c r="D2" s="3" t="s">
        <v>22</v>
      </c>
      <c r="E2" s="2">
        <v>1.301029995663981</v>
      </c>
      <c r="F2" t="s">
        <v>115</v>
      </c>
      <c r="H2" s="1" t="s">
        <v>125</v>
      </c>
    </row>
    <row r="3" spans="1:8" x14ac:dyDescent="0.45">
      <c r="A3" s="3" t="s">
        <v>72</v>
      </c>
      <c r="B3" s="3">
        <v>7.216494845360824</v>
      </c>
      <c r="C3" s="3">
        <v>2.3544158077108537</v>
      </c>
      <c r="D3" s="3" t="s">
        <v>25</v>
      </c>
      <c r="E3" s="2">
        <v>1.301029995663981</v>
      </c>
      <c r="F3" t="s">
        <v>116</v>
      </c>
      <c r="H3" s="1" t="s">
        <v>126</v>
      </c>
    </row>
    <row r="4" spans="1:8" x14ac:dyDescent="0.45">
      <c r="A4" s="3" t="s">
        <v>73</v>
      </c>
      <c r="B4" s="3">
        <v>6.5420560747663545</v>
      </c>
      <c r="C4" s="3">
        <v>1.9915500280156968</v>
      </c>
      <c r="D4" s="3" t="s">
        <v>37</v>
      </c>
      <c r="E4" s="2">
        <v>1.301029995663981</v>
      </c>
      <c r="F4" t="s">
        <v>116</v>
      </c>
      <c r="H4" s="1" t="s">
        <v>127</v>
      </c>
    </row>
    <row r="5" spans="1:8" x14ac:dyDescent="0.45">
      <c r="A5" s="3" t="s">
        <v>74</v>
      </c>
      <c r="B5" s="3">
        <v>6.2992125984251963</v>
      </c>
      <c r="C5" s="3">
        <v>2.5409195313938779</v>
      </c>
      <c r="D5" s="3" t="s">
        <v>22</v>
      </c>
      <c r="E5" s="2">
        <v>1.301029995663981</v>
      </c>
      <c r="F5" t="s">
        <v>115</v>
      </c>
      <c r="H5" s="1" t="s">
        <v>128</v>
      </c>
    </row>
    <row r="6" spans="1:8" x14ac:dyDescent="0.45">
      <c r="A6" s="3" t="s">
        <v>75</v>
      </c>
      <c r="B6" s="3">
        <v>6.024096385542169</v>
      </c>
      <c r="C6" s="3">
        <v>1.6624760440331396</v>
      </c>
      <c r="D6" s="3" t="s">
        <v>35</v>
      </c>
      <c r="E6" s="2">
        <v>1.301029995663981</v>
      </c>
      <c r="F6" t="s">
        <v>119</v>
      </c>
    </row>
    <row r="7" spans="1:8" x14ac:dyDescent="0.45">
      <c r="A7" s="3" t="s">
        <v>76</v>
      </c>
      <c r="B7" s="3">
        <v>5.9523809523809517</v>
      </c>
      <c r="C7" s="3">
        <v>1.5716629243521991</v>
      </c>
      <c r="D7" s="3" t="s">
        <v>37</v>
      </c>
      <c r="E7" s="2">
        <v>1.301029995663981</v>
      </c>
      <c r="F7" t="s">
        <v>116</v>
      </c>
    </row>
    <row r="8" spans="1:8" x14ac:dyDescent="0.45">
      <c r="A8" s="3" t="s">
        <v>77</v>
      </c>
      <c r="B8" s="3">
        <v>5.7471264367816088</v>
      </c>
      <c r="C8" s="3">
        <v>1.5325954987384698</v>
      </c>
      <c r="D8" s="3" t="s">
        <v>37</v>
      </c>
      <c r="E8" s="2">
        <v>1.301029995663981</v>
      </c>
      <c r="F8" t="s">
        <v>116</v>
      </c>
    </row>
    <row r="9" spans="1:8" x14ac:dyDescent="0.45">
      <c r="A9" s="3" t="s">
        <v>78</v>
      </c>
      <c r="B9" s="3">
        <v>5.7471264367816088</v>
      </c>
      <c r="C9" s="3">
        <v>1.5625587221159132</v>
      </c>
      <c r="D9" s="3" t="s">
        <v>37</v>
      </c>
      <c r="E9" s="2">
        <v>1.301029995663981</v>
      </c>
      <c r="F9" t="s">
        <v>116</v>
      </c>
    </row>
    <row r="10" spans="1:8" x14ac:dyDescent="0.45">
      <c r="A10" s="3" t="s">
        <v>79</v>
      </c>
      <c r="B10" s="3">
        <v>5.7142857142857144</v>
      </c>
      <c r="C10" s="3">
        <v>1.6905073379725379</v>
      </c>
      <c r="D10" s="3" t="s">
        <v>37</v>
      </c>
      <c r="E10" s="2">
        <v>1.301029995663981</v>
      </c>
      <c r="F10" t="s">
        <v>117</v>
      </c>
    </row>
    <row r="11" spans="1:8" x14ac:dyDescent="0.45">
      <c r="A11" s="3" t="s">
        <v>80</v>
      </c>
      <c r="B11" s="3">
        <v>5.6603773584905666</v>
      </c>
      <c r="C11" s="3">
        <v>1.7466985912754176</v>
      </c>
      <c r="D11" s="3" t="s">
        <v>37</v>
      </c>
      <c r="E11" s="2">
        <v>1.301029995663981</v>
      </c>
      <c r="F11" t="s">
        <v>116</v>
      </c>
    </row>
    <row r="12" spans="1:8" x14ac:dyDescent="0.45">
      <c r="A12" s="3" t="s">
        <v>81</v>
      </c>
      <c r="B12" s="3">
        <v>5.6603773584905666</v>
      </c>
      <c r="C12" s="3">
        <v>1.8136453809060329</v>
      </c>
      <c r="D12" s="3" t="s">
        <v>37</v>
      </c>
      <c r="E12" s="2">
        <v>1.301029995663981</v>
      </c>
      <c r="F12" t="s">
        <v>116</v>
      </c>
    </row>
    <row r="13" spans="1:8" x14ac:dyDescent="0.45">
      <c r="A13" s="3" t="s">
        <v>82</v>
      </c>
      <c r="B13" s="3">
        <v>5.6179775280898872</v>
      </c>
      <c r="C13" s="3">
        <v>1.5709301222449561</v>
      </c>
      <c r="D13" s="3" t="s">
        <v>37</v>
      </c>
      <c r="E13" s="2">
        <v>1.301029995663981</v>
      </c>
      <c r="F13" t="s">
        <v>116</v>
      </c>
    </row>
    <row r="14" spans="1:8" x14ac:dyDescent="0.45">
      <c r="A14" s="3" t="s">
        <v>83</v>
      </c>
      <c r="B14" s="3">
        <v>5.6179775280898872</v>
      </c>
      <c r="C14" s="3">
        <v>1.5957537059699876</v>
      </c>
      <c r="D14" s="3" t="s">
        <v>37</v>
      </c>
      <c r="E14" s="2">
        <v>1.301029995663981</v>
      </c>
      <c r="F14" t="s">
        <v>115</v>
      </c>
    </row>
    <row r="15" spans="1:8" x14ac:dyDescent="0.45">
      <c r="A15" s="3" t="s">
        <v>84</v>
      </c>
      <c r="B15" s="3">
        <v>5.6074766355140184</v>
      </c>
      <c r="C15" s="3">
        <v>1.8488906065223791</v>
      </c>
      <c r="D15" s="3" t="s">
        <v>37</v>
      </c>
      <c r="E15" s="2">
        <v>1.301029995663981</v>
      </c>
      <c r="F15" t="s">
        <v>116</v>
      </c>
    </row>
    <row r="16" spans="1:8" x14ac:dyDescent="0.45">
      <c r="A16" s="3" t="s">
        <v>85</v>
      </c>
      <c r="B16" s="3">
        <v>5.4545454545454541</v>
      </c>
      <c r="C16" s="3">
        <v>1.8332168296511409</v>
      </c>
      <c r="D16" s="3" t="s">
        <v>37</v>
      </c>
      <c r="E16" s="2">
        <v>1.301029995663981</v>
      </c>
      <c r="F16" t="s">
        <v>117</v>
      </c>
    </row>
    <row r="17" spans="1:6" x14ac:dyDescent="0.45">
      <c r="A17" s="3" t="s">
        <v>86</v>
      </c>
      <c r="B17" s="3">
        <v>5.3030303030303028</v>
      </c>
      <c r="C17" s="3">
        <v>2.098465589618447</v>
      </c>
      <c r="D17" s="3" t="s">
        <v>35</v>
      </c>
      <c r="E17" s="2">
        <v>1.301029995663981</v>
      </c>
      <c r="F17" t="s">
        <v>115</v>
      </c>
    </row>
    <row r="18" spans="1:6" x14ac:dyDescent="0.45">
      <c r="A18" s="3" t="s">
        <v>87</v>
      </c>
      <c r="B18" s="3">
        <v>5.298013245033113</v>
      </c>
      <c r="C18" s="3">
        <v>2.2817072608096716</v>
      </c>
      <c r="D18" s="3" t="s">
        <v>22</v>
      </c>
      <c r="E18" s="2">
        <v>1.301029995663981</v>
      </c>
      <c r="F18" t="s">
        <v>116</v>
      </c>
    </row>
    <row r="19" spans="1:6" x14ac:dyDescent="0.45">
      <c r="A19" s="3" t="s">
        <v>88</v>
      </c>
      <c r="B19" s="3">
        <v>5.298013245033113</v>
      </c>
      <c r="C19" s="3">
        <v>2.2759927772852424</v>
      </c>
      <c r="D19" s="3" t="s">
        <v>37</v>
      </c>
      <c r="E19" s="2">
        <v>1.301029995663981</v>
      </c>
      <c r="F19" t="s">
        <v>116</v>
      </c>
    </row>
    <row r="20" spans="1:6" x14ac:dyDescent="0.45">
      <c r="A20" s="3" t="s">
        <v>89</v>
      </c>
      <c r="B20" s="3">
        <v>5.2631578947368416</v>
      </c>
      <c r="C20" s="3">
        <v>1.8054890675793904</v>
      </c>
      <c r="D20" s="3" t="s">
        <v>28</v>
      </c>
      <c r="E20" s="2">
        <v>1.301029995663981</v>
      </c>
      <c r="F20" t="s">
        <v>115</v>
      </c>
    </row>
    <row r="21" spans="1:6" x14ac:dyDescent="0.45">
      <c r="A21" s="3" t="s">
        <v>90</v>
      </c>
      <c r="B21" s="3">
        <v>5.2631578947368416</v>
      </c>
      <c r="C21" s="3">
        <v>1.7930112407542718</v>
      </c>
      <c r="D21" s="3" t="s">
        <v>37</v>
      </c>
      <c r="E21" s="2">
        <v>1.301029995663981</v>
      </c>
      <c r="F21" t="s">
        <v>116</v>
      </c>
    </row>
    <row r="22" spans="1:6" x14ac:dyDescent="0.45">
      <c r="A22" s="3" t="s">
        <v>92</v>
      </c>
      <c r="B22" s="3">
        <v>5.2631578947368416</v>
      </c>
      <c r="C22" s="3">
        <v>1.8344039259124953</v>
      </c>
      <c r="D22" s="3" t="s">
        <v>37</v>
      </c>
      <c r="E22" s="2">
        <v>1.301029995663981</v>
      </c>
      <c r="F22" t="s">
        <v>116</v>
      </c>
    </row>
    <row r="23" spans="1:6" x14ac:dyDescent="0.45">
      <c r="A23" s="3" t="s">
        <v>91</v>
      </c>
      <c r="B23" s="3">
        <v>5.2238805970149249</v>
      </c>
      <c r="C23" s="3">
        <v>1.8302531353647282</v>
      </c>
      <c r="D23" s="3" t="s">
        <v>37</v>
      </c>
      <c r="E23" s="2">
        <v>1.301029995663981</v>
      </c>
      <c r="F23" t="s">
        <v>115</v>
      </c>
    </row>
    <row r="24" spans="1:6" x14ac:dyDescent="0.45">
      <c r="A24" s="3" t="s">
        <v>93</v>
      </c>
      <c r="B24" s="3">
        <v>5.2083333333333339</v>
      </c>
      <c r="C24" s="3">
        <v>1.4669933635812011</v>
      </c>
      <c r="D24" s="3" t="s">
        <v>37</v>
      </c>
      <c r="E24" s="2">
        <v>1.301029995663981</v>
      </c>
      <c r="F24" t="s">
        <v>116</v>
      </c>
    </row>
    <row r="25" spans="1:6" x14ac:dyDescent="0.45">
      <c r="A25" s="3" t="s">
        <v>94</v>
      </c>
      <c r="B25" s="3">
        <v>4.8611111111111116</v>
      </c>
      <c r="C25" s="3">
        <v>1.7549872148637009</v>
      </c>
      <c r="D25" s="3" t="s">
        <v>37</v>
      </c>
      <c r="E25" s="2">
        <v>1.301029995663981</v>
      </c>
      <c r="F25" t="s">
        <v>115</v>
      </c>
    </row>
    <row r="26" spans="1:6" x14ac:dyDescent="0.45">
      <c r="A26" s="3" t="s">
        <v>95</v>
      </c>
      <c r="B26" s="3">
        <v>4.716981132075472</v>
      </c>
      <c r="C26" s="3">
        <v>1.3134947367861456</v>
      </c>
      <c r="D26" s="3" t="s">
        <v>37</v>
      </c>
      <c r="E26" s="2">
        <v>1.301029995663981</v>
      </c>
      <c r="F26" t="s">
        <v>115</v>
      </c>
    </row>
    <row r="27" spans="1:6" x14ac:dyDescent="0.45">
      <c r="A27" s="3" t="s">
        <v>96</v>
      </c>
      <c r="B27" s="3">
        <v>4.6610169491525424</v>
      </c>
      <c r="C27" s="3">
        <v>2.6411685901991477</v>
      </c>
      <c r="D27" s="3" t="s">
        <v>25</v>
      </c>
      <c r="E27" s="2">
        <v>1.301029995663981</v>
      </c>
      <c r="F27" t="s">
        <v>115</v>
      </c>
    </row>
    <row r="28" spans="1:6" x14ac:dyDescent="0.45">
      <c r="A28" s="3" t="s">
        <v>97</v>
      </c>
      <c r="B28" s="3">
        <v>4.6511627906976747</v>
      </c>
      <c r="C28" s="3">
        <v>2.2334670936300389</v>
      </c>
      <c r="D28" s="3" t="s">
        <v>40</v>
      </c>
      <c r="E28" s="2">
        <v>1.301029995663981</v>
      </c>
      <c r="F28" t="s">
        <v>115</v>
      </c>
    </row>
    <row r="29" spans="1:6" x14ac:dyDescent="0.45">
      <c r="A29" s="3" t="s">
        <v>98</v>
      </c>
      <c r="B29" s="3">
        <v>4.2145593869731801</v>
      </c>
      <c r="C29" s="3">
        <v>2.5111594386437819</v>
      </c>
      <c r="D29" s="3" t="s">
        <v>25</v>
      </c>
      <c r="E29" s="2">
        <v>1.301029995663981</v>
      </c>
      <c r="F29" t="s">
        <v>115</v>
      </c>
    </row>
    <row r="30" spans="1:6" x14ac:dyDescent="0.45">
      <c r="A30" s="3" t="s">
        <v>99</v>
      </c>
      <c r="B30" s="3">
        <v>4.0201005025125625</v>
      </c>
      <c r="C30" s="3">
        <v>1.8389506959083939</v>
      </c>
      <c r="D30" s="3" t="s">
        <v>40</v>
      </c>
      <c r="E30" s="2">
        <v>1.301029995663981</v>
      </c>
      <c r="F30" t="s">
        <v>119</v>
      </c>
    </row>
    <row r="31" spans="1:6" x14ac:dyDescent="0.45">
      <c r="A31" s="3" t="s">
        <v>100</v>
      </c>
      <c r="B31" s="3">
        <v>3.9408866995073892</v>
      </c>
      <c r="C31" s="3">
        <v>1.5316006667622692</v>
      </c>
      <c r="D31" s="3" t="s">
        <v>22</v>
      </c>
      <c r="E31" s="2">
        <v>1.301029995663981</v>
      </c>
      <c r="F31" t="s">
        <v>115</v>
      </c>
    </row>
    <row r="32" spans="1:6" x14ac:dyDescent="0.45">
      <c r="A32" s="3" t="s">
        <v>101</v>
      </c>
      <c r="B32" s="3">
        <v>3.8869257950530036</v>
      </c>
      <c r="C32" s="3">
        <v>2.3460978659436917</v>
      </c>
      <c r="D32" s="3" t="s">
        <v>25</v>
      </c>
      <c r="E32" s="2">
        <v>1.301029995663981</v>
      </c>
      <c r="F32" t="s">
        <v>115</v>
      </c>
    </row>
    <row r="33" spans="1:6" x14ac:dyDescent="0.45">
      <c r="A33" s="3" t="s">
        <v>102</v>
      </c>
      <c r="B33" s="3">
        <v>3.7037037037037033</v>
      </c>
      <c r="C33" s="3">
        <v>2.2823264382805872</v>
      </c>
      <c r="D33" s="3" t="s">
        <v>28</v>
      </c>
      <c r="E33" s="2">
        <v>1.301029995663981</v>
      </c>
      <c r="F33" t="s">
        <v>116</v>
      </c>
    </row>
    <row r="34" spans="1:6" x14ac:dyDescent="0.45">
      <c r="A34" s="3" t="s">
        <v>103</v>
      </c>
      <c r="B34" s="3">
        <v>3.6269430051813467</v>
      </c>
      <c r="C34" s="3">
        <v>1.5650167371369486</v>
      </c>
      <c r="D34" s="3" t="s">
        <v>37</v>
      </c>
      <c r="E34" s="2">
        <v>1.301029995663981</v>
      </c>
      <c r="F34" t="s">
        <v>115</v>
      </c>
    </row>
    <row r="35" spans="1:6" x14ac:dyDescent="0.45">
      <c r="A35" s="3" t="s">
        <v>104</v>
      </c>
      <c r="B35" s="3">
        <v>3.089887640449438</v>
      </c>
      <c r="C35" s="3">
        <v>2.2895197164618954</v>
      </c>
      <c r="D35" s="3" t="s">
        <v>28</v>
      </c>
      <c r="E35" s="2">
        <v>1.301029995663981</v>
      </c>
      <c r="F35" t="s">
        <v>119</v>
      </c>
    </row>
    <row r="36" spans="1:6" x14ac:dyDescent="0.45">
      <c r="A36" s="3" t="s">
        <v>105</v>
      </c>
      <c r="B36" s="3">
        <v>2.4886877828054299</v>
      </c>
      <c r="C36" s="3">
        <v>1.3169125361611846</v>
      </c>
      <c r="D36" s="3" t="s">
        <v>22</v>
      </c>
      <c r="E36" s="2">
        <v>1.301029995663981</v>
      </c>
      <c r="F36" t="s">
        <v>116</v>
      </c>
    </row>
    <row r="37" spans="1:6" x14ac:dyDescent="0.45">
      <c r="A37" s="3" t="s">
        <v>106</v>
      </c>
      <c r="B37" s="3">
        <v>2.0352781546811398</v>
      </c>
      <c r="C37" s="3">
        <v>1.6025983745212586</v>
      </c>
      <c r="D37" s="3" t="s">
        <v>40</v>
      </c>
      <c r="E37" s="2">
        <v>1.301029995663981</v>
      </c>
      <c r="F37" t="s">
        <v>115</v>
      </c>
    </row>
    <row r="38" spans="1:6" x14ac:dyDescent="0.45">
      <c r="A38" s="3" t="s">
        <v>107</v>
      </c>
      <c r="B38" s="3">
        <v>2.0325203252032518</v>
      </c>
      <c r="C38" s="3">
        <v>1.6418401378506373</v>
      </c>
      <c r="D38" s="3" t="s">
        <v>40</v>
      </c>
      <c r="E38" s="2">
        <v>1.301029995663981</v>
      </c>
      <c r="F38" t="s">
        <v>115</v>
      </c>
    </row>
    <row r="39" spans="1:6" x14ac:dyDescent="0.45">
      <c r="A39" s="3" t="s">
        <v>108</v>
      </c>
      <c r="B39" s="3">
        <v>1.8745493871665464</v>
      </c>
      <c r="C39" s="3">
        <v>2.9622331170288687</v>
      </c>
      <c r="D39" s="3" t="s">
        <v>32</v>
      </c>
      <c r="E39" s="2">
        <v>1.301029995663981</v>
      </c>
      <c r="F39" t="s">
        <v>115</v>
      </c>
    </row>
    <row r="40" spans="1:6" x14ac:dyDescent="0.45">
      <c r="A40" s="3" t="s">
        <v>65</v>
      </c>
      <c r="B40" s="3">
        <v>1.6339869281045754</v>
      </c>
      <c r="C40" s="3">
        <v>5.3714360031718815</v>
      </c>
      <c r="D40" s="3" t="s">
        <v>40</v>
      </c>
      <c r="E40" s="2">
        <v>1.301029995663981</v>
      </c>
      <c r="F40" t="s">
        <v>113</v>
      </c>
    </row>
    <row r="41" spans="1:6" x14ac:dyDescent="0.45">
      <c r="A41" s="3" t="s">
        <v>66</v>
      </c>
      <c r="B41" s="3">
        <v>1.6333938294010888</v>
      </c>
      <c r="C41" s="3">
        <v>5.6674097456766148</v>
      </c>
      <c r="D41" s="3" t="s">
        <v>40</v>
      </c>
      <c r="E41" s="2">
        <v>1.301029995663981</v>
      </c>
      <c r="F41" t="s">
        <v>113</v>
      </c>
    </row>
    <row r="42" spans="1:6" x14ac:dyDescent="0.45">
      <c r="A42" s="3" t="s">
        <v>64</v>
      </c>
      <c r="B42" s="3">
        <v>1.6058394160583942</v>
      </c>
      <c r="C42" s="3">
        <v>5.3957558091736422</v>
      </c>
      <c r="D42" s="3" t="s">
        <v>40</v>
      </c>
      <c r="E42" s="2">
        <v>1.301029995663981</v>
      </c>
      <c r="F42" t="s">
        <v>113</v>
      </c>
    </row>
    <row r="43" spans="1:6" x14ac:dyDescent="0.45">
      <c r="A43" s="3" t="s">
        <v>109</v>
      </c>
      <c r="B43" s="3">
        <v>1.5578635014836795</v>
      </c>
      <c r="C43" s="3">
        <v>1.4323779365495342</v>
      </c>
      <c r="D43" s="3" t="s">
        <v>40</v>
      </c>
      <c r="E43" s="2">
        <v>1.301029995663981</v>
      </c>
      <c r="F43" t="s">
        <v>113</v>
      </c>
    </row>
    <row r="44" spans="1:6" x14ac:dyDescent="0.45">
      <c r="A44" s="3" t="s">
        <v>110</v>
      </c>
      <c r="B44" s="3">
        <v>1.4505119453924915</v>
      </c>
      <c r="C44" s="3">
        <v>5.4711213719406784</v>
      </c>
      <c r="D44" s="3" t="s">
        <v>40</v>
      </c>
      <c r="E44" s="2">
        <v>1.301029995663981</v>
      </c>
      <c r="F44" t="s">
        <v>113</v>
      </c>
    </row>
    <row r="45" spans="1:6" x14ac:dyDescent="0.45">
      <c r="A45" s="3" t="s">
        <v>111</v>
      </c>
      <c r="B45" s="3">
        <v>1.3542219861922464</v>
      </c>
      <c r="C45" s="3">
        <v>4.5501829240378191</v>
      </c>
      <c r="D45" s="3" t="s">
        <v>40</v>
      </c>
      <c r="E45" s="2">
        <v>1.301029995663981</v>
      </c>
      <c r="F45" t="s">
        <v>113</v>
      </c>
    </row>
    <row r="46" spans="1:6" x14ac:dyDescent="0.45">
      <c r="A46" s="3" t="s">
        <v>112</v>
      </c>
      <c r="B46" s="3">
        <v>1.2178619756427604</v>
      </c>
      <c r="C46" s="3">
        <v>3.5509062530559121</v>
      </c>
      <c r="D46" s="3" t="s">
        <v>40</v>
      </c>
      <c r="E46" s="2">
        <v>1.301029995663981</v>
      </c>
      <c r="F46" t="s">
        <v>113</v>
      </c>
    </row>
    <row r="47" spans="1:6" x14ac:dyDescent="0.45">
      <c r="A47" s="23" t="s">
        <v>71</v>
      </c>
      <c r="B47" s="23">
        <v>1.4705882352941175</v>
      </c>
      <c r="C47" s="23">
        <v>0</v>
      </c>
      <c r="D47" s="23" t="s">
        <v>23</v>
      </c>
      <c r="E47" s="2">
        <v>1.301029995663981</v>
      </c>
      <c r="F47" t="s">
        <v>115</v>
      </c>
    </row>
    <row r="48" spans="1:6" x14ac:dyDescent="0.45">
      <c r="A48" s="23" t="s">
        <v>72</v>
      </c>
      <c r="B48" s="21">
        <v>3.0927835051546393</v>
      </c>
      <c r="C48" s="24">
        <v>0.24825553759963426</v>
      </c>
      <c r="D48" s="25" t="s">
        <v>26</v>
      </c>
      <c r="E48" s="2">
        <v>1.301029995663981</v>
      </c>
      <c r="F48" t="s">
        <v>116</v>
      </c>
    </row>
    <row r="49" spans="1:6" x14ac:dyDescent="0.45">
      <c r="A49" s="23" t="s">
        <v>73</v>
      </c>
      <c r="B49" s="23">
        <v>2.8037383177570092</v>
      </c>
      <c r="C49" s="23">
        <v>0.61928791281564388</v>
      </c>
      <c r="D49" s="23" t="s">
        <v>38</v>
      </c>
      <c r="E49" s="2">
        <v>1.301029995663981</v>
      </c>
      <c r="F49" t="s">
        <v>116</v>
      </c>
    </row>
    <row r="50" spans="1:6" x14ac:dyDescent="0.45">
      <c r="A50" s="23" t="s">
        <v>74</v>
      </c>
      <c r="B50" s="23">
        <v>0.78740157480314954</v>
      </c>
      <c r="C50" s="23">
        <v>0</v>
      </c>
      <c r="D50" s="23" t="s">
        <v>23</v>
      </c>
      <c r="E50" s="2">
        <v>1.301029995663981</v>
      </c>
      <c r="F50" t="s">
        <v>115</v>
      </c>
    </row>
    <row r="51" spans="1:6" x14ac:dyDescent="0.45">
      <c r="A51" s="23" t="s">
        <v>75</v>
      </c>
      <c r="B51" s="23">
        <v>1.2048192771084338</v>
      </c>
      <c r="C51" s="23">
        <v>0</v>
      </c>
      <c r="D51" s="23" t="s">
        <v>34</v>
      </c>
      <c r="E51" s="2">
        <v>1.301029995663981</v>
      </c>
      <c r="F51" t="s">
        <v>119</v>
      </c>
    </row>
    <row r="52" spans="1:6" x14ac:dyDescent="0.45">
      <c r="A52" s="23" t="s">
        <v>76</v>
      </c>
      <c r="B52" s="23">
        <v>2.3809523809523809</v>
      </c>
      <c r="C52" s="23">
        <v>0.48426645822454401</v>
      </c>
      <c r="D52" s="23" t="s">
        <v>38</v>
      </c>
      <c r="E52" s="2">
        <v>1.301029995663981</v>
      </c>
      <c r="F52" t="s">
        <v>116</v>
      </c>
    </row>
    <row r="53" spans="1:6" x14ac:dyDescent="0.45">
      <c r="A53" s="23" t="s">
        <v>77</v>
      </c>
      <c r="B53" s="23">
        <v>2.2988505747126435</v>
      </c>
      <c r="C53" s="23">
        <v>0.49003014673674022</v>
      </c>
      <c r="D53" s="23" t="s">
        <v>38</v>
      </c>
      <c r="E53" s="2">
        <v>1.301029995663981</v>
      </c>
      <c r="F53" t="s">
        <v>116</v>
      </c>
    </row>
    <row r="54" spans="1:6" x14ac:dyDescent="0.45">
      <c r="A54" s="23" t="s">
        <v>78</v>
      </c>
      <c r="B54" s="23">
        <v>2.2988505747126435</v>
      </c>
      <c r="C54" s="23">
        <v>0.49328330413446203</v>
      </c>
      <c r="D54" s="23" t="s">
        <v>38</v>
      </c>
      <c r="E54" s="2">
        <v>1.301029995663981</v>
      </c>
      <c r="F54" t="s">
        <v>116</v>
      </c>
    </row>
    <row r="55" spans="1:6" x14ac:dyDescent="0.45">
      <c r="A55" s="23" t="s">
        <v>79</v>
      </c>
      <c r="B55" s="23">
        <v>1.9047619047619049</v>
      </c>
      <c r="C55" s="23">
        <v>0.46477741758908636</v>
      </c>
      <c r="D55" s="23" t="s">
        <v>38</v>
      </c>
      <c r="E55" s="2">
        <v>1.301029995663981</v>
      </c>
      <c r="F55" t="s">
        <v>117</v>
      </c>
    </row>
    <row r="56" spans="1:6" x14ac:dyDescent="0.45">
      <c r="A56" s="23" t="s">
        <v>80</v>
      </c>
      <c r="B56" s="23">
        <v>2.8301886792452833</v>
      </c>
      <c r="C56" s="23">
        <v>0.59595718158032018</v>
      </c>
      <c r="D56" s="23" t="s">
        <v>38</v>
      </c>
      <c r="E56" s="2">
        <v>1.301029995663981</v>
      </c>
      <c r="F56" t="s">
        <v>116</v>
      </c>
    </row>
    <row r="57" spans="1:6" x14ac:dyDescent="0.45">
      <c r="A57" s="23" t="s">
        <v>81</v>
      </c>
      <c r="B57" s="23">
        <v>2.8301886792452833</v>
      </c>
      <c r="C57" s="23">
        <v>0.61368594854075231</v>
      </c>
      <c r="D57" s="23" t="s">
        <v>38</v>
      </c>
      <c r="E57" s="2">
        <v>1.301029995663981</v>
      </c>
      <c r="F57" t="s">
        <v>116</v>
      </c>
    </row>
    <row r="58" spans="1:6" x14ac:dyDescent="0.45">
      <c r="A58" s="23" t="s">
        <v>82</v>
      </c>
      <c r="B58" s="23">
        <v>2.2471910112359552</v>
      </c>
      <c r="C58" s="23">
        <v>0.47830805074014388</v>
      </c>
      <c r="D58" s="23" t="s">
        <v>38</v>
      </c>
      <c r="E58" s="2">
        <v>1.301029995663981</v>
      </c>
      <c r="F58" t="s">
        <v>116</v>
      </c>
    </row>
    <row r="59" spans="1:6" x14ac:dyDescent="0.45">
      <c r="A59" s="23" t="s">
        <v>83</v>
      </c>
      <c r="B59" s="23">
        <v>2.2471910112359552</v>
      </c>
      <c r="C59" s="23">
        <v>0.48151319061535475</v>
      </c>
      <c r="D59" s="23" t="s">
        <v>38</v>
      </c>
      <c r="E59" s="2">
        <v>1.301029995663981</v>
      </c>
      <c r="F59" t="s">
        <v>115</v>
      </c>
    </row>
    <row r="60" spans="1:6" x14ac:dyDescent="0.45">
      <c r="A60" s="23" t="s">
        <v>84</v>
      </c>
      <c r="B60" s="23">
        <v>2.8037383177570092</v>
      </c>
      <c r="C60" s="23">
        <v>0.63567832900381316</v>
      </c>
      <c r="D60" s="23" t="s">
        <v>38</v>
      </c>
      <c r="E60" s="2">
        <v>1.301029995663981</v>
      </c>
      <c r="F60" t="s">
        <v>116</v>
      </c>
    </row>
    <row r="61" spans="1:6" x14ac:dyDescent="0.45">
      <c r="A61" s="23" t="s">
        <v>85</v>
      </c>
      <c r="B61" s="23">
        <v>1.8181818181818181</v>
      </c>
      <c r="C61" s="23">
        <v>0.44982965325431956</v>
      </c>
      <c r="D61" s="23" t="s">
        <v>38</v>
      </c>
      <c r="E61" s="2">
        <v>1.301029995663981</v>
      </c>
      <c r="F61" t="s">
        <v>117</v>
      </c>
    </row>
    <row r="62" spans="1:6" x14ac:dyDescent="0.45">
      <c r="A62" s="23" t="s">
        <v>86</v>
      </c>
      <c r="B62" s="23">
        <v>0.75757575757575757</v>
      </c>
      <c r="C62" s="23">
        <v>0</v>
      </c>
      <c r="D62" s="23" t="s">
        <v>34</v>
      </c>
      <c r="E62" s="2">
        <v>1.301029995663981</v>
      </c>
      <c r="F62" t="s">
        <v>115</v>
      </c>
    </row>
    <row r="63" spans="1:6" x14ac:dyDescent="0.45">
      <c r="A63" s="23" t="s">
        <v>87</v>
      </c>
      <c r="B63" s="23">
        <v>2.6490066225165565</v>
      </c>
      <c r="C63" s="23">
        <v>0.82242363176996869</v>
      </c>
      <c r="D63" s="23" t="s">
        <v>23</v>
      </c>
      <c r="E63" s="2">
        <v>1.301029995663981</v>
      </c>
      <c r="F63" t="s">
        <v>116</v>
      </c>
    </row>
    <row r="64" spans="1:6" x14ac:dyDescent="0.45">
      <c r="A64" s="23" t="s">
        <v>88</v>
      </c>
      <c r="B64" s="23">
        <v>2.6490066225165565</v>
      </c>
      <c r="C64" s="23">
        <v>0.92144449876555357</v>
      </c>
      <c r="D64" s="23" t="s">
        <v>38</v>
      </c>
      <c r="E64" s="2">
        <v>1.301029995663981</v>
      </c>
      <c r="F64" t="s">
        <v>116</v>
      </c>
    </row>
    <row r="65" spans="1:6" x14ac:dyDescent="0.45">
      <c r="A65" s="23" t="s">
        <v>89</v>
      </c>
      <c r="B65" s="23">
        <v>0.8771929824561403</v>
      </c>
      <c r="C65" s="23">
        <v>0</v>
      </c>
      <c r="D65" s="23" t="s">
        <v>29</v>
      </c>
      <c r="E65" s="2">
        <v>1.301029995663981</v>
      </c>
      <c r="F65" t="s">
        <v>115</v>
      </c>
    </row>
    <row r="66" spans="1:6" x14ac:dyDescent="0.45">
      <c r="A66" s="23" t="s">
        <v>90</v>
      </c>
      <c r="B66" s="23">
        <v>2.6315789473684208</v>
      </c>
      <c r="C66" s="23">
        <v>0.61878441141052298</v>
      </c>
      <c r="D66" s="23" t="s">
        <v>38</v>
      </c>
      <c r="E66" s="2">
        <v>1.301029995663981</v>
      </c>
      <c r="F66" t="s">
        <v>116</v>
      </c>
    </row>
    <row r="67" spans="1:6" x14ac:dyDescent="0.45">
      <c r="A67" s="23" t="s">
        <v>92</v>
      </c>
      <c r="B67" s="23">
        <v>2.6315789473684208</v>
      </c>
      <c r="C67" s="23">
        <v>0.63257269589615706</v>
      </c>
      <c r="D67" s="23" t="s">
        <v>38</v>
      </c>
      <c r="E67" s="2">
        <v>1.301029995663981</v>
      </c>
      <c r="F67" t="s">
        <v>116</v>
      </c>
    </row>
    <row r="68" spans="1:6" x14ac:dyDescent="0.45">
      <c r="A68" s="23" t="s">
        <v>91</v>
      </c>
      <c r="B68" s="23">
        <v>0.74626865671641784</v>
      </c>
      <c r="C68" s="23">
        <v>0</v>
      </c>
      <c r="D68" s="23" t="s">
        <v>38</v>
      </c>
      <c r="E68" s="2">
        <v>1.301029995663981</v>
      </c>
      <c r="F68" t="s">
        <v>115</v>
      </c>
    </row>
    <row r="69" spans="1:6" x14ac:dyDescent="0.45">
      <c r="A69" s="23" t="s">
        <v>93</v>
      </c>
      <c r="B69" s="23">
        <v>2.083333333333333</v>
      </c>
      <c r="C69" s="23">
        <v>0.47231546755360132</v>
      </c>
      <c r="D69" s="23" t="s">
        <v>38</v>
      </c>
      <c r="E69" s="2">
        <v>1.301029995663981</v>
      </c>
      <c r="F69" t="s">
        <v>116</v>
      </c>
    </row>
    <row r="70" spans="1:6" x14ac:dyDescent="0.45">
      <c r="A70" s="23" t="s">
        <v>94</v>
      </c>
      <c r="B70" s="23">
        <v>0.69444444444444442</v>
      </c>
      <c r="C70" s="23">
        <v>0</v>
      </c>
      <c r="D70" s="23" t="s">
        <v>38</v>
      </c>
      <c r="E70" s="2">
        <v>1.301029995663981</v>
      </c>
      <c r="F70" t="s">
        <v>115</v>
      </c>
    </row>
    <row r="71" spans="1:6" x14ac:dyDescent="0.45">
      <c r="A71" s="23" t="s">
        <v>95</v>
      </c>
      <c r="B71" s="23">
        <v>1.8867924528301887</v>
      </c>
      <c r="C71" s="23">
        <v>0.46703238742775138</v>
      </c>
      <c r="D71" s="23" t="s">
        <v>38</v>
      </c>
      <c r="E71" s="2">
        <v>1.301029995663981</v>
      </c>
      <c r="F71" t="s">
        <v>115</v>
      </c>
    </row>
    <row r="72" spans="1:6" x14ac:dyDescent="0.45">
      <c r="A72" s="23" t="s">
        <v>96</v>
      </c>
      <c r="B72" s="23">
        <v>0.84745762711864403</v>
      </c>
      <c r="C72" s="23">
        <v>0</v>
      </c>
      <c r="D72" s="23" t="s">
        <v>26</v>
      </c>
      <c r="E72" s="2">
        <v>1.301029995663981</v>
      </c>
      <c r="F72" t="s">
        <v>115</v>
      </c>
    </row>
    <row r="73" spans="1:6" x14ac:dyDescent="0.45">
      <c r="A73" s="23" t="s">
        <v>97</v>
      </c>
      <c r="B73" s="23">
        <v>0.58139534883720934</v>
      </c>
      <c r="C73" s="23">
        <v>0</v>
      </c>
      <c r="D73" s="23" t="s">
        <v>41</v>
      </c>
      <c r="E73" s="2">
        <v>1.301029995663981</v>
      </c>
      <c r="F73" t="s">
        <v>115</v>
      </c>
    </row>
    <row r="74" spans="1:6" x14ac:dyDescent="0.45">
      <c r="A74" s="23" t="s">
        <v>98</v>
      </c>
      <c r="B74" s="23">
        <v>0.76628352490421447</v>
      </c>
      <c r="C74" s="23">
        <v>0</v>
      </c>
      <c r="D74" s="23" t="s">
        <v>26</v>
      </c>
      <c r="E74" s="2">
        <v>1.301029995663981</v>
      </c>
      <c r="F74" t="s">
        <v>115</v>
      </c>
    </row>
    <row r="75" spans="1:6" x14ac:dyDescent="0.45">
      <c r="A75" s="23" t="s">
        <v>99</v>
      </c>
      <c r="B75" s="23">
        <v>1.0050251256281406</v>
      </c>
      <c r="C75" s="23">
        <v>0</v>
      </c>
      <c r="D75" s="23" t="s">
        <v>41</v>
      </c>
      <c r="E75" s="2">
        <v>1.301029995663981</v>
      </c>
      <c r="F75" t="s">
        <v>119</v>
      </c>
    </row>
    <row r="76" spans="1:6" x14ac:dyDescent="0.45">
      <c r="A76" s="23" t="s">
        <v>100</v>
      </c>
      <c r="B76" s="23">
        <v>0.49261083743842365</v>
      </c>
      <c r="C76" s="23">
        <v>0</v>
      </c>
      <c r="D76" s="23" t="s">
        <v>23</v>
      </c>
      <c r="E76" s="2">
        <v>1.301029995663981</v>
      </c>
      <c r="F76" t="s">
        <v>115</v>
      </c>
    </row>
    <row r="77" spans="1:6" x14ac:dyDescent="0.45">
      <c r="A77" s="23" t="s">
        <v>101</v>
      </c>
      <c r="B77" s="23">
        <v>0.70671378091872794</v>
      </c>
      <c r="C77" s="23">
        <v>0</v>
      </c>
      <c r="D77" s="23" t="s">
        <v>26</v>
      </c>
      <c r="E77" s="2">
        <v>1.301029995663981</v>
      </c>
      <c r="F77" t="s">
        <v>115</v>
      </c>
    </row>
    <row r="78" spans="1:6" x14ac:dyDescent="0.45">
      <c r="A78" s="23" t="s">
        <v>102</v>
      </c>
      <c r="B78" s="23">
        <v>1.4814814814814816</v>
      </c>
      <c r="C78" s="23">
        <v>0</v>
      </c>
      <c r="D78" s="23" t="s">
        <v>29</v>
      </c>
      <c r="E78" s="2">
        <v>1.301029995663981</v>
      </c>
      <c r="F78" t="s">
        <v>116</v>
      </c>
    </row>
    <row r="79" spans="1:6" x14ac:dyDescent="0.45">
      <c r="A79" s="23" t="s">
        <v>103</v>
      </c>
      <c r="B79" s="23">
        <v>0.5181347150259068</v>
      </c>
      <c r="C79" s="23">
        <v>0</v>
      </c>
      <c r="D79" s="23" t="s">
        <v>38</v>
      </c>
      <c r="E79" s="2">
        <v>1.301029995663981</v>
      </c>
      <c r="F79" t="s">
        <v>115</v>
      </c>
    </row>
    <row r="80" spans="1:6" x14ac:dyDescent="0.45">
      <c r="A80" s="23" t="s">
        <v>104</v>
      </c>
      <c r="B80" s="23">
        <v>1.9662921348314606</v>
      </c>
      <c r="C80" s="23">
        <v>1.3885406418397073</v>
      </c>
      <c r="D80" s="23" t="s">
        <v>29</v>
      </c>
      <c r="E80" s="2">
        <v>1.301029995663981</v>
      </c>
      <c r="F80" t="s">
        <v>119</v>
      </c>
    </row>
    <row r="81" spans="1:6" x14ac:dyDescent="0.45">
      <c r="A81" s="23" t="s">
        <v>105</v>
      </c>
      <c r="B81" s="23">
        <v>0.90497737556561098</v>
      </c>
      <c r="C81" s="23">
        <v>0.2154984842146947</v>
      </c>
      <c r="D81" s="23" t="s">
        <v>23</v>
      </c>
      <c r="E81" s="2">
        <v>1.301029995663981</v>
      </c>
      <c r="F81" t="s">
        <v>116</v>
      </c>
    </row>
    <row r="82" spans="1:6" x14ac:dyDescent="0.45">
      <c r="A82" s="23" t="s">
        <v>106</v>
      </c>
      <c r="B82" s="23">
        <v>0.67842605156037994</v>
      </c>
      <c r="C82" s="23">
        <v>9.700349872700359E-2</v>
      </c>
      <c r="D82" s="23" t="s">
        <v>41</v>
      </c>
      <c r="E82" s="2">
        <v>1.301029995663981</v>
      </c>
      <c r="F82" t="s">
        <v>115</v>
      </c>
    </row>
    <row r="83" spans="1:6" x14ac:dyDescent="0.45">
      <c r="A83" s="23" t="s">
        <v>107</v>
      </c>
      <c r="B83" s="23">
        <v>0.6775067750677507</v>
      </c>
      <c r="C83" s="23">
        <v>9.7195266985563092E-2</v>
      </c>
      <c r="D83" s="23" t="s">
        <v>41</v>
      </c>
      <c r="E83" s="2">
        <v>1.301029995663981</v>
      </c>
      <c r="F83" t="s">
        <v>115</v>
      </c>
    </row>
    <row r="84" spans="1:6" x14ac:dyDescent="0.45">
      <c r="A84" s="23" t="s">
        <v>108</v>
      </c>
      <c r="B84" s="23">
        <v>0.9372746935832732</v>
      </c>
      <c r="C84" s="23">
        <v>0.95114309088089044</v>
      </c>
      <c r="D84" s="23" t="s">
        <v>33</v>
      </c>
      <c r="E84" s="2">
        <v>1.301029995663981</v>
      </c>
      <c r="F84" t="s">
        <v>115</v>
      </c>
    </row>
    <row r="85" spans="1:6" x14ac:dyDescent="0.45">
      <c r="A85" s="23" t="s">
        <v>65</v>
      </c>
      <c r="B85" s="23">
        <v>1.0893246187363834</v>
      </c>
      <c r="C85" s="23">
        <v>7.3576608229208906</v>
      </c>
      <c r="D85" s="23" t="s">
        <v>41</v>
      </c>
      <c r="E85" s="2">
        <v>1.301029995663981</v>
      </c>
      <c r="F85" t="s">
        <v>113</v>
      </c>
    </row>
    <row r="86" spans="1:6" x14ac:dyDescent="0.45">
      <c r="A86" s="23" t="s">
        <v>66</v>
      </c>
      <c r="B86" s="23">
        <v>1.0889292196007259</v>
      </c>
      <c r="C86" s="23">
        <v>7.6020616572724551</v>
      </c>
      <c r="D86" s="23" t="s">
        <v>41</v>
      </c>
      <c r="E86" s="2">
        <v>1.301029995663981</v>
      </c>
      <c r="F86" t="s">
        <v>113</v>
      </c>
    </row>
    <row r="87" spans="1:6" x14ac:dyDescent="0.45">
      <c r="A87" s="23" t="s">
        <v>64</v>
      </c>
      <c r="B87" s="23">
        <v>1.0948905109489051</v>
      </c>
      <c r="C87" s="23">
        <v>7.7741213243235929</v>
      </c>
      <c r="D87" s="23" t="s">
        <v>41</v>
      </c>
      <c r="E87" s="2">
        <v>1.301029995663981</v>
      </c>
      <c r="F87" t="s">
        <v>113</v>
      </c>
    </row>
    <row r="88" spans="1:6" x14ac:dyDescent="0.45">
      <c r="A88" s="23" t="s">
        <v>109</v>
      </c>
      <c r="B88" s="23">
        <v>0.66765578635014833</v>
      </c>
      <c r="C88" s="23">
        <v>0.31070981227176014</v>
      </c>
      <c r="D88" s="23" t="s">
        <v>41</v>
      </c>
      <c r="E88" s="2">
        <v>1.301029995663981</v>
      </c>
      <c r="F88" t="s">
        <v>113</v>
      </c>
    </row>
    <row r="89" spans="1:6" x14ac:dyDescent="0.45">
      <c r="A89" s="23" t="s">
        <v>110</v>
      </c>
      <c r="B89" s="23">
        <v>0.91012514220705343</v>
      </c>
      <c r="C89" s="23">
        <v>6.6865119301590754</v>
      </c>
      <c r="D89" s="23" t="s">
        <v>41</v>
      </c>
      <c r="E89" s="2">
        <v>1.301029995663981</v>
      </c>
      <c r="F89" t="s">
        <v>113</v>
      </c>
    </row>
    <row r="90" spans="1:6" x14ac:dyDescent="0.45">
      <c r="A90" s="23" t="s">
        <v>111</v>
      </c>
      <c r="B90" s="23">
        <v>0.84970791290493886</v>
      </c>
      <c r="C90" s="23">
        <v>6.0025105772002094</v>
      </c>
      <c r="D90" s="23" t="s">
        <v>41</v>
      </c>
      <c r="E90" s="2">
        <v>1.301029995663981</v>
      </c>
      <c r="F90" t="s">
        <v>113</v>
      </c>
    </row>
    <row r="91" spans="1:6" x14ac:dyDescent="0.45">
      <c r="A91" s="23" t="s">
        <v>112</v>
      </c>
      <c r="B91" s="23">
        <v>0.74424898511502036</v>
      </c>
      <c r="C91" s="23">
        <v>4.9187236275946491</v>
      </c>
      <c r="D91" s="23" t="s">
        <v>41</v>
      </c>
      <c r="E91" s="2">
        <v>1.301029995663981</v>
      </c>
      <c r="F91" t="s">
        <v>113</v>
      </c>
    </row>
    <row r="92" spans="1:6" s="8" customFormat="1" x14ac:dyDescent="0.45">
      <c r="A92" s="4" t="s">
        <v>71</v>
      </c>
      <c r="B92" s="22">
        <v>1.4705882352941175</v>
      </c>
      <c r="C92" s="22">
        <v>0</v>
      </c>
      <c r="D92" s="7" t="s">
        <v>24</v>
      </c>
      <c r="E92" s="2">
        <v>1.301029995663981</v>
      </c>
      <c r="F92" t="s">
        <v>115</v>
      </c>
    </row>
    <row r="93" spans="1:6" s="8" customFormat="1" x14ac:dyDescent="0.45">
      <c r="A93" s="4" t="s">
        <v>72</v>
      </c>
      <c r="B93" s="22">
        <v>0</v>
      </c>
      <c r="C93" s="22">
        <v>0</v>
      </c>
      <c r="D93" s="7" t="s">
        <v>27</v>
      </c>
      <c r="E93" s="2">
        <v>1.301029995663981</v>
      </c>
      <c r="F93" t="s">
        <v>116</v>
      </c>
    </row>
    <row r="94" spans="1:6" s="8" customFormat="1" x14ac:dyDescent="0.45">
      <c r="A94" s="4" t="s">
        <v>73</v>
      </c>
      <c r="B94" s="22">
        <v>0</v>
      </c>
      <c r="C94" s="22">
        <v>0</v>
      </c>
      <c r="D94" s="7" t="s">
        <v>39</v>
      </c>
      <c r="E94" s="2">
        <v>1.301029995663981</v>
      </c>
      <c r="F94" t="s">
        <v>116</v>
      </c>
    </row>
    <row r="95" spans="1:6" s="8" customFormat="1" x14ac:dyDescent="0.45">
      <c r="A95" s="4" t="s">
        <v>74</v>
      </c>
      <c r="B95" s="22">
        <v>0.78740157480314954</v>
      </c>
      <c r="C95" s="22">
        <v>0</v>
      </c>
      <c r="D95" s="7" t="s">
        <v>24</v>
      </c>
      <c r="E95" s="2">
        <v>1.301029995663981</v>
      </c>
      <c r="F95" t="s">
        <v>115</v>
      </c>
    </row>
    <row r="96" spans="1:6" s="8" customFormat="1" x14ac:dyDescent="0.45">
      <c r="A96" s="4" t="s">
        <v>75</v>
      </c>
      <c r="B96" s="22">
        <v>0</v>
      </c>
      <c r="C96" s="22">
        <v>0</v>
      </c>
      <c r="D96" s="7" t="s">
        <v>36</v>
      </c>
      <c r="E96" s="2">
        <v>1.301029995663981</v>
      </c>
      <c r="F96" t="s">
        <v>119</v>
      </c>
    </row>
    <row r="97" spans="1:10" s="8" customFormat="1" x14ac:dyDescent="0.45">
      <c r="A97" s="4" t="s">
        <v>76</v>
      </c>
      <c r="B97" s="22">
        <v>0</v>
      </c>
      <c r="C97" s="22">
        <v>0</v>
      </c>
      <c r="D97" s="7" t="s">
        <v>39</v>
      </c>
      <c r="E97" s="2">
        <v>1.301029995663981</v>
      </c>
      <c r="F97" t="s">
        <v>116</v>
      </c>
    </row>
    <row r="98" spans="1:10" s="8" customFormat="1" x14ac:dyDescent="0.45">
      <c r="A98" s="4" t="s">
        <v>77</v>
      </c>
      <c r="B98" s="22">
        <v>0</v>
      </c>
      <c r="C98" s="22">
        <v>0</v>
      </c>
      <c r="D98" s="7" t="s">
        <v>39</v>
      </c>
      <c r="E98" s="2">
        <v>1.301029995663981</v>
      </c>
      <c r="F98" t="s">
        <v>116</v>
      </c>
    </row>
    <row r="99" spans="1:10" s="8" customFormat="1" x14ac:dyDescent="0.45">
      <c r="A99" s="4" t="s">
        <v>78</v>
      </c>
      <c r="B99" s="22">
        <v>0</v>
      </c>
      <c r="C99" s="22">
        <v>0</v>
      </c>
      <c r="D99" s="7" t="s">
        <v>39</v>
      </c>
      <c r="E99" s="2">
        <v>1.301029995663981</v>
      </c>
      <c r="F99" t="s">
        <v>116</v>
      </c>
    </row>
    <row r="100" spans="1:10" s="8" customFormat="1" x14ac:dyDescent="0.45">
      <c r="A100" s="4" t="s">
        <v>79</v>
      </c>
      <c r="B100" s="22">
        <v>0.95238095238095244</v>
      </c>
      <c r="C100" s="22">
        <v>0</v>
      </c>
      <c r="D100" s="7" t="s">
        <v>39</v>
      </c>
      <c r="E100" s="2">
        <v>1.301029995663981</v>
      </c>
      <c r="F100" t="s">
        <v>117</v>
      </c>
      <c r="I100" s="9"/>
      <c r="J100" s="9"/>
    </row>
    <row r="101" spans="1:10" s="8" customFormat="1" x14ac:dyDescent="0.45">
      <c r="A101" s="4" t="s">
        <v>80</v>
      </c>
      <c r="B101" s="22">
        <v>0</v>
      </c>
      <c r="C101" s="22">
        <v>0</v>
      </c>
      <c r="D101" s="7" t="s">
        <v>39</v>
      </c>
      <c r="E101" s="2">
        <v>1.301029995663981</v>
      </c>
      <c r="F101" t="s">
        <v>116</v>
      </c>
    </row>
    <row r="102" spans="1:10" s="8" customFormat="1" x14ac:dyDescent="0.45">
      <c r="A102" s="4" t="s">
        <v>81</v>
      </c>
      <c r="B102" s="22">
        <v>0</v>
      </c>
      <c r="C102" s="22">
        <v>0</v>
      </c>
      <c r="D102" s="7" t="s">
        <v>39</v>
      </c>
      <c r="E102" s="2">
        <v>1.301029995663981</v>
      </c>
      <c r="F102" t="s">
        <v>116</v>
      </c>
    </row>
    <row r="103" spans="1:10" s="8" customFormat="1" x14ac:dyDescent="0.45">
      <c r="A103" s="4" t="s">
        <v>82</v>
      </c>
      <c r="B103" s="22">
        <v>0</v>
      </c>
      <c r="C103" s="22">
        <v>0</v>
      </c>
      <c r="D103" s="7" t="s">
        <v>39</v>
      </c>
      <c r="E103" s="2">
        <v>1.301029995663981</v>
      </c>
      <c r="F103" t="s">
        <v>116</v>
      </c>
    </row>
    <row r="104" spans="1:10" s="8" customFormat="1" x14ac:dyDescent="0.45">
      <c r="A104" s="4" t="s">
        <v>83</v>
      </c>
      <c r="B104" s="22">
        <v>0</v>
      </c>
      <c r="C104" s="22">
        <v>0</v>
      </c>
      <c r="D104" s="7" t="s">
        <v>39</v>
      </c>
      <c r="E104" s="2">
        <v>1.301029995663981</v>
      </c>
      <c r="F104" t="s">
        <v>115</v>
      </c>
    </row>
    <row r="105" spans="1:10" s="8" customFormat="1" x14ac:dyDescent="0.45">
      <c r="A105" s="4" t="s">
        <v>84</v>
      </c>
      <c r="B105" s="22">
        <v>0</v>
      </c>
      <c r="C105" s="22">
        <v>0</v>
      </c>
      <c r="D105" s="7" t="s">
        <v>39</v>
      </c>
      <c r="E105" s="2">
        <v>1.301029995663981</v>
      </c>
      <c r="F105" t="s">
        <v>116</v>
      </c>
    </row>
    <row r="106" spans="1:10" s="8" customFormat="1" x14ac:dyDescent="0.45">
      <c r="A106" s="4" t="s">
        <v>85</v>
      </c>
      <c r="B106" s="22">
        <v>0.90909090909090906</v>
      </c>
      <c r="C106" s="22">
        <v>0</v>
      </c>
      <c r="D106" s="7" t="s">
        <v>39</v>
      </c>
      <c r="E106" s="2">
        <v>1.301029995663981</v>
      </c>
      <c r="F106" t="s">
        <v>117</v>
      </c>
      <c r="I106" s="9"/>
      <c r="J106" s="9"/>
    </row>
    <row r="107" spans="1:10" s="8" customFormat="1" x14ac:dyDescent="0.45">
      <c r="A107" s="4" t="s">
        <v>86</v>
      </c>
      <c r="B107" s="22">
        <v>0.75757575757575757</v>
      </c>
      <c r="C107" s="22">
        <v>0</v>
      </c>
      <c r="D107" s="7" t="s">
        <v>36</v>
      </c>
      <c r="E107" s="2">
        <v>1.301029995663981</v>
      </c>
      <c r="F107" t="s">
        <v>115</v>
      </c>
      <c r="I107" s="9"/>
      <c r="J107" s="9"/>
    </row>
    <row r="108" spans="1:10" s="8" customFormat="1" x14ac:dyDescent="0.45">
      <c r="A108" s="4" t="s">
        <v>87</v>
      </c>
      <c r="B108" s="22">
        <v>0</v>
      </c>
      <c r="C108" s="22">
        <v>0</v>
      </c>
      <c r="D108" s="7" t="s">
        <v>24</v>
      </c>
      <c r="E108" s="2">
        <v>1.301029995663981</v>
      </c>
      <c r="F108" t="s">
        <v>116</v>
      </c>
    </row>
    <row r="109" spans="1:10" s="8" customFormat="1" x14ac:dyDescent="0.45">
      <c r="A109" s="4" t="s">
        <v>88</v>
      </c>
      <c r="B109" s="22">
        <v>0</v>
      </c>
      <c r="C109" s="22">
        <v>0</v>
      </c>
      <c r="D109" s="7" t="s">
        <v>39</v>
      </c>
      <c r="E109" s="2">
        <v>1.301029995663981</v>
      </c>
      <c r="F109" t="s">
        <v>116</v>
      </c>
    </row>
    <row r="110" spans="1:10" s="8" customFormat="1" x14ac:dyDescent="0.45">
      <c r="A110" s="4" t="s">
        <v>89</v>
      </c>
      <c r="B110" s="22">
        <v>0</v>
      </c>
      <c r="C110" s="22">
        <v>0</v>
      </c>
      <c r="D110" s="7" t="s">
        <v>30</v>
      </c>
      <c r="E110" s="2">
        <v>1.301029995663981</v>
      </c>
      <c r="F110" t="s">
        <v>115</v>
      </c>
    </row>
    <row r="111" spans="1:10" s="8" customFormat="1" x14ac:dyDescent="0.45">
      <c r="A111" s="4" t="s">
        <v>90</v>
      </c>
      <c r="B111" s="22">
        <v>0</v>
      </c>
      <c r="C111" s="22">
        <v>0</v>
      </c>
      <c r="D111" s="7" t="s">
        <v>39</v>
      </c>
      <c r="E111" s="2">
        <v>1.301029995663981</v>
      </c>
      <c r="F111" t="s">
        <v>116</v>
      </c>
    </row>
    <row r="112" spans="1:10" s="8" customFormat="1" x14ac:dyDescent="0.45">
      <c r="A112" s="4" t="s">
        <v>92</v>
      </c>
      <c r="B112" s="22">
        <v>0</v>
      </c>
      <c r="C112" s="22">
        <v>0</v>
      </c>
      <c r="D112" s="7" t="s">
        <v>39</v>
      </c>
      <c r="E112" s="2">
        <v>1.301029995663981</v>
      </c>
      <c r="F112" t="s">
        <v>116</v>
      </c>
    </row>
    <row r="113" spans="1:10" s="8" customFormat="1" x14ac:dyDescent="0.45">
      <c r="A113" s="4" t="s">
        <v>91</v>
      </c>
      <c r="B113" s="22">
        <v>0.74626865671641784</v>
      </c>
      <c r="C113" s="22">
        <v>0</v>
      </c>
      <c r="D113" s="7" t="s">
        <v>39</v>
      </c>
      <c r="E113" s="2">
        <v>1.301029995663981</v>
      </c>
      <c r="F113" t="s">
        <v>115</v>
      </c>
      <c r="I113" s="9"/>
      <c r="J113" s="9"/>
    </row>
    <row r="114" spans="1:10" s="8" customFormat="1" x14ac:dyDescent="0.45">
      <c r="A114" s="4" t="s">
        <v>93</v>
      </c>
      <c r="B114" s="22">
        <v>0</v>
      </c>
      <c r="C114" s="22">
        <v>0</v>
      </c>
      <c r="D114" s="7" t="s">
        <v>39</v>
      </c>
      <c r="E114" s="2">
        <v>1.301029995663981</v>
      </c>
      <c r="F114" t="s">
        <v>116</v>
      </c>
    </row>
    <row r="115" spans="1:10" s="8" customFormat="1" x14ac:dyDescent="0.45">
      <c r="A115" s="4" t="s">
        <v>94</v>
      </c>
      <c r="B115" s="22">
        <v>0</v>
      </c>
      <c r="C115" s="22">
        <v>0</v>
      </c>
      <c r="D115" s="7" t="s">
        <v>39</v>
      </c>
      <c r="E115" s="2">
        <v>1.301029995663981</v>
      </c>
      <c r="F115" t="s">
        <v>115</v>
      </c>
    </row>
    <row r="116" spans="1:10" s="8" customFormat="1" x14ac:dyDescent="0.45">
      <c r="A116" s="4" t="s">
        <v>95</v>
      </c>
      <c r="B116" s="22">
        <v>0</v>
      </c>
      <c r="C116" s="22">
        <v>0</v>
      </c>
      <c r="D116" s="7" t="s">
        <v>39</v>
      </c>
      <c r="E116" s="2">
        <v>1.301029995663981</v>
      </c>
      <c r="F116" t="s">
        <v>115</v>
      </c>
    </row>
    <row r="117" spans="1:10" s="8" customFormat="1" x14ac:dyDescent="0.45">
      <c r="A117" s="4" t="s">
        <v>96</v>
      </c>
      <c r="B117" s="22">
        <v>0.42372881355932202</v>
      </c>
      <c r="C117" s="22">
        <v>0</v>
      </c>
      <c r="D117" s="7" t="s">
        <v>27</v>
      </c>
      <c r="E117" s="2">
        <v>1.301029995663981</v>
      </c>
      <c r="F117" t="s">
        <v>115</v>
      </c>
    </row>
    <row r="118" spans="1:10" s="8" customFormat="1" x14ac:dyDescent="0.45">
      <c r="A118" s="4" t="s">
        <v>97</v>
      </c>
      <c r="B118" s="22">
        <v>0</v>
      </c>
      <c r="C118" s="22">
        <v>0</v>
      </c>
      <c r="D118" s="7" t="s">
        <v>42</v>
      </c>
      <c r="E118" s="2">
        <v>1.301029995663981</v>
      </c>
      <c r="F118" t="s">
        <v>115</v>
      </c>
    </row>
    <row r="119" spans="1:10" s="8" customFormat="1" x14ac:dyDescent="0.45">
      <c r="A119" s="4" t="s">
        <v>98</v>
      </c>
      <c r="B119" s="22">
        <v>0.38314176245210724</v>
      </c>
      <c r="C119" s="22">
        <v>0</v>
      </c>
      <c r="D119" s="7" t="s">
        <v>27</v>
      </c>
      <c r="E119" s="2">
        <v>1.301029995663981</v>
      </c>
      <c r="F119" t="s">
        <v>115</v>
      </c>
    </row>
    <row r="120" spans="1:10" s="8" customFormat="1" x14ac:dyDescent="0.45">
      <c r="A120" s="4" t="s">
        <v>99</v>
      </c>
      <c r="B120" s="22">
        <v>0.50251256281407031</v>
      </c>
      <c r="C120" s="22">
        <v>0</v>
      </c>
      <c r="D120" s="7" t="s">
        <v>42</v>
      </c>
      <c r="E120" s="2">
        <v>1.301029995663981</v>
      </c>
      <c r="F120" t="s">
        <v>119</v>
      </c>
      <c r="I120" s="9"/>
      <c r="J120" s="9"/>
    </row>
    <row r="121" spans="1:10" s="8" customFormat="1" x14ac:dyDescent="0.45">
      <c r="A121" s="4" t="s">
        <v>100</v>
      </c>
      <c r="B121" s="22">
        <v>0.49261083743842365</v>
      </c>
      <c r="C121" s="22">
        <v>0</v>
      </c>
      <c r="D121" s="7" t="s">
        <v>24</v>
      </c>
      <c r="E121" s="2">
        <v>1.301029995663981</v>
      </c>
      <c r="F121" t="s">
        <v>115</v>
      </c>
    </row>
    <row r="122" spans="1:10" s="8" customFormat="1" x14ac:dyDescent="0.45">
      <c r="A122" s="4" t="s">
        <v>101</v>
      </c>
      <c r="B122" s="22">
        <v>0.35335689045936397</v>
      </c>
      <c r="C122" s="22">
        <v>0</v>
      </c>
      <c r="D122" s="7" t="s">
        <v>27</v>
      </c>
      <c r="E122" s="2">
        <v>1.301029995663981</v>
      </c>
      <c r="F122" t="s">
        <v>115</v>
      </c>
    </row>
    <row r="123" spans="1:10" s="8" customFormat="1" x14ac:dyDescent="0.45">
      <c r="A123" s="4" t="s">
        <v>102</v>
      </c>
      <c r="B123" s="22">
        <v>0</v>
      </c>
      <c r="C123" s="22">
        <v>0</v>
      </c>
      <c r="D123" s="7" t="s">
        <v>30</v>
      </c>
      <c r="E123" s="2">
        <v>1.301029995663981</v>
      </c>
      <c r="F123" t="s">
        <v>116</v>
      </c>
    </row>
    <row r="124" spans="1:10" s="8" customFormat="1" x14ac:dyDescent="0.45">
      <c r="A124" s="4" t="s">
        <v>103</v>
      </c>
      <c r="B124" s="22">
        <v>0.5181347150259068</v>
      </c>
      <c r="C124" s="22">
        <v>0</v>
      </c>
      <c r="D124" s="7" t="s">
        <v>39</v>
      </c>
      <c r="E124" s="2">
        <v>1.301029995663981</v>
      </c>
      <c r="F124" t="s">
        <v>115</v>
      </c>
      <c r="I124" s="9"/>
      <c r="J124" s="9"/>
    </row>
    <row r="125" spans="1:10" s="8" customFormat="1" x14ac:dyDescent="0.45">
      <c r="A125" s="4" t="s">
        <v>104</v>
      </c>
      <c r="B125" s="22">
        <v>0.2808988764044944</v>
      </c>
      <c r="C125" s="22">
        <v>0</v>
      </c>
      <c r="D125" s="7" t="s">
        <v>30</v>
      </c>
      <c r="E125" s="2">
        <v>1.301029995663981</v>
      </c>
      <c r="F125" t="s">
        <v>119</v>
      </c>
      <c r="I125" s="9"/>
      <c r="J125" s="9"/>
    </row>
    <row r="126" spans="1:10" s="8" customFormat="1" x14ac:dyDescent="0.45">
      <c r="A126" s="4" t="s">
        <v>105</v>
      </c>
      <c r="B126" s="22">
        <v>0</v>
      </c>
      <c r="C126" s="22">
        <v>0</v>
      </c>
      <c r="D126" s="7" t="s">
        <v>24</v>
      </c>
      <c r="E126" s="2">
        <v>1.301029995663981</v>
      </c>
      <c r="F126" t="s">
        <v>116</v>
      </c>
    </row>
    <row r="127" spans="1:10" s="8" customFormat="1" x14ac:dyDescent="0.45">
      <c r="A127" s="4" t="s">
        <v>106</v>
      </c>
      <c r="B127" s="22">
        <v>0</v>
      </c>
      <c r="C127" s="22">
        <v>0</v>
      </c>
      <c r="D127" s="7" t="s">
        <v>42</v>
      </c>
      <c r="E127" s="2">
        <v>1.301029995663981</v>
      </c>
      <c r="F127" t="s">
        <v>115</v>
      </c>
    </row>
    <row r="128" spans="1:10" s="8" customFormat="1" x14ac:dyDescent="0.45">
      <c r="A128" s="4" t="s">
        <v>107</v>
      </c>
      <c r="B128" s="22">
        <v>0</v>
      </c>
      <c r="C128" s="22">
        <v>0</v>
      </c>
      <c r="D128" s="7" t="s">
        <v>42</v>
      </c>
      <c r="E128" s="2">
        <v>1.301029995663981</v>
      </c>
      <c r="F128" t="s">
        <v>115</v>
      </c>
    </row>
    <row r="129" spans="1:10" s="8" customFormat="1" x14ac:dyDescent="0.45">
      <c r="A129" s="4" t="s">
        <v>108</v>
      </c>
      <c r="B129" s="22">
        <v>0.14419610670511895</v>
      </c>
      <c r="C129" s="22">
        <v>0</v>
      </c>
      <c r="D129" s="7" t="s">
        <v>31</v>
      </c>
      <c r="E129" s="2">
        <v>1.301029995663981</v>
      </c>
      <c r="F129" t="s">
        <v>115</v>
      </c>
      <c r="I129" s="9"/>
      <c r="J129" s="9"/>
    </row>
    <row r="130" spans="1:10" s="8" customFormat="1" x14ac:dyDescent="0.45">
      <c r="A130" s="4" t="s">
        <v>65</v>
      </c>
      <c r="B130" s="22">
        <v>0.32679738562091504</v>
      </c>
      <c r="C130" s="22">
        <v>0.13585925599897022</v>
      </c>
      <c r="D130" s="7" t="s">
        <v>42</v>
      </c>
      <c r="E130" s="2">
        <v>1.301029995663981</v>
      </c>
      <c r="F130" t="s">
        <v>113</v>
      </c>
      <c r="I130" s="9"/>
      <c r="J130" s="9"/>
    </row>
    <row r="131" spans="1:10" s="8" customFormat="1" x14ac:dyDescent="0.45">
      <c r="A131" s="4" t="s">
        <v>66</v>
      </c>
      <c r="B131" s="22">
        <v>0.32667876588021777</v>
      </c>
      <c r="C131" s="22">
        <v>0.21390320084295056</v>
      </c>
      <c r="D131" s="7" t="s">
        <v>42</v>
      </c>
      <c r="E131" s="2">
        <v>1.301029995663981</v>
      </c>
      <c r="F131" t="s">
        <v>113</v>
      </c>
      <c r="I131" s="9"/>
      <c r="J131" s="9"/>
    </row>
    <row r="132" spans="1:10" s="8" customFormat="1" x14ac:dyDescent="0.45">
      <c r="A132" s="4" t="s">
        <v>64</v>
      </c>
      <c r="B132" s="22">
        <v>0.32846715328467152</v>
      </c>
      <c r="C132" s="22">
        <v>5.4927091154040895E-2</v>
      </c>
      <c r="D132" s="7" t="s">
        <v>42</v>
      </c>
      <c r="E132" s="2">
        <v>1.301029995663981</v>
      </c>
      <c r="F132" t="s">
        <v>113</v>
      </c>
      <c r="I132" s="9"/>
      <c r="J132" s="9"/>
    </row>
    <row r="133" spans="1:10" s="8" customFormat="1" x14ac:dyDescent="0.45">
      <c r="A133" s="4" t="s">
        <v>109</v>
      </c>
      <c r="B133" s="22">
        <v>0.22255192878338279</v>
      </c>
      <c r="C133" s="22">
        <v>0</v>
      </c>
      <c r="D133" s="7" t="s">
        <v>42</v>
      </c>
      <c r="E133" s="2">
        <v>1.301029995663981</v>
      </c>
      <c r="F133" t="s">
        <v>113</v>
      </c>
      <c r="I133" s="9"/>
      <c r="J133" s="9"/>
    </row>
    <row r="134" spans="1:10" s="8" customFormat="1" x14ac:dyDescent="0.45">
      <c r="A134" s="4" t="s">
        <v>110</v>
      </c>
      <c r="B134" s="22">
        <v>0.2844141069397042</v>
      </c>
      <c r="C134" s="22">
        <v>0.18438704132858186</v>
      </c>
      <c r="D134" s="7" t="s">
        <v>42</v>
      </c>
      <c r="E134" s="2">
        <v>1.301029995663981</v>
      </c>
      <c r="F134" t="s">
        <v>113</v>
      </c>
      <c r="I134" s="9"/>
      <c r="J134" s="9"/>
    </row>
    <row r="135" spans="1:10" s="8" customFormat="1" x14ac:dyDescent="0.45">
      <c r="A135" s="4" t="s">
        <v>111</v>
      </c>
      <c r="B135" s="22">
        <v>0.26553372278279341</v>
      </c>
      <c r="C135" s="22">
        <v>9.3234163702046124E-2</v>
      </c>
      <c r="D135" s="7" t="s">
        <v>42</v>
      </c>
      <c r="E135" s="2">
        <v>1.301029995663981</v>
      </c>
      <c r="F135" t="s">
        <v>113</v>
      </c>
      <c r="I135" s="9"/>
      <c r="J135" s="9"/>
    </row>
    <row r="136" spans="1:10" s="8" customFormat="1" x14ac:dyDescent="0.45">
      <c r="A136" s="4" t="s">
        <v>112</v>
      </c>
      <c r="B136" s="22">
        <v>0.22552999548940009</v>
      </c>
      <c r="C136" s="22">
        <v>0</v>
      </c>
      <c r="D136" s="7" t="s">
        <v>42</v>
      </c>
      <c r="E136" s="2">
        <v>1.301029995663981</v>
      </c>
      <c r="F136" t="s">
        <v>113</v>
      </c>
      <c r="I136" s="9"/>
      <c r="J136" s="9"/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V_SV_up + TG_SV_up + SG_SV_up</vt:lpstr>
      <vt:lpstr>TV_SV_down + TG_SV_d + SG_SV_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Eiseler</dc:creator>
  <cp:lastModifiedBy>Tim Eiseler</cp:lastModifiedBy>
  <dcterms:created xsi:type="dcterms:W3CDTF">2020-05-19T14:31:24Z</dcterms:created>
  <dcterms:modified xsi:type="dcterms:W3CDTF">2020-08-04T09:01:45Z</dcterms:modified>
</cp:coreProperties>
</file>